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date1904="1" showInkAnnotation="0" codeName="ThisWorkbook" autoCompressPictures="0"/>
  <bookViews>
    <workbookView xWindow="0" yWindow="0" windowWidth="20000" windowHeight="14020" tabRatio="500" firstSheet="3" activeTab="4"/>
  </bookViews>
  <sheets>
    <sheet name="WBC depletion timecourse" sheetId="16" r:id="rId1"/>
    <sheet name="Total PMN depletion timecourse" sheetId="14" r:id="rId2"/>
    <sheet name="% Lymph depletion " sheetId="20" r:id="rId3"/>
    <sheet name="Total Lymph depletion timecou " sheetId="18" r:id="rId4"/>
    <sheet name="Total Platelet JR" sheetId="19" r:id="rId5"/>
  </sheets>
  <definedNames>
    <definedName name="_xlnm.Print_Area" localSheetId="2">'% Lymph depletion '!$A$22:$G$38</definedName>
    <definedName name="_xlnm.Print_Area" localSheetId="3">'Total Lymph depletion timecou '!$A$22:$G$38</definedName>
    <definedName name="_xlnm.Print_Area" localSheetId="4">'Total Platelet JR'!$A$22:$G$38</definedName>
    <definedName name="_xlnm.Print_Area" localSheetId="1">'Total PMN depletion timecourse'!$A$22:$G$38</definedName>
    <definedName name="_xlnm.Print_Area" localSheetId="0">'WBC depletion timecourse'!$A$22:$G$39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7" uniqueCount="59">
  <si>
    <t>RUPP aPMN</t>
  </si>
  <si>
    <t>Sham aPMN</t>
  </si>
  <si>
    <t>RUPP NRS</t>
  </si>
  <si>
    <t>RUPPaPMN</t>
  </si>
  <si>
    <t>Sham NRS</t>
  </si>
  <si>
    <t>Pre Avg</t>
  </si>
  <si>
    <t>Pre SD</t>
  </si>
  <si>
    <t>Day 14 Avg</t>
  </si>
  <si>
    <t>Day 14 SD</t>
  </si>
  <si>
    <t>Day 16 Avg</t>
  </si>
  <si>
    <t>Day 16 SD</t>
  </si>
  <si>
    <t>Day 18 Avg</t>
  </si>
  <si>
    <t>Day 18 SD</t>
  </si>
  <si>
    <t>Day 19 Avg</t>
  </si>
  <si>
    <t>Day 19 SD</t>
  </si>
  <si>
    <t>SE</t>
  </si>
  <si>
    <t>Missing Rows</t>
  </si>
  <si>
    <t>Means and Std Deviations</t>
  </si>
  <si>
    <t>Level</t>
  </si>
  <si>
    <t>Number</t>
  </si>
  <si>
    <t>Mean</t>
  </si>
  <si>
    <t>Std Dev</t>
  </si>
  <si>
    <t>Std Err Mean</t>
  </si>
  <si>
    <t>Lower 95%</t>
  </si>
  <si>
    <t>Upper 95%</t>
  </si>
  <si>
    <t>ShamaPMN</t>
  </si>
  <si>
    <t>Oneway Analysis of d14 Platelets x 10^8/mL By Treatment simple %PMN</t>
  </si>
  <si>
    <t>2Excluded Rows</t>
  </si>
  <si>
    <t>Oneway Analysis of d16 Platelet x 10^8/mL By Treatment simple %PMN</t>
  </si>
  <si>
    <t>20Excluded Rows</t>
  </si>
  <si>
    <t>Oneway Analysis of d18 Platelet x 10^8/mL By Treatment simple %PMN</t>
  </si>
  <si>
    <t>1Excluded Rows</t>
  </si>
  <si>
    <t>Oneway Analysis of d19 Platelet x 10^8/mL By Treatment simple %PMN</t>
  </si>
  <si>
    <t>Oneway Analysis of Pre d13 and pre d14 avg platelet x10^8 By Treatment simple %PMN</t>
  </si>
  <si>
    <t>Fit Group</t>
  </si>
  <si>
    <t>Oneway Analysis of Pre D13 and d14 WBC x 10^7/ml By Treatment simple %PMN</t>
  </si>
  <si>
    <t>Oneway Analysis of d14 WBC X 10^7/mL By Treatment simple %PMN</t>
  </si>
  <si>
    <t>Oneway Analysis of d16 WBC x 10^7/mL By Treatment simple %PMN</t>
  </si>
  <si>
    <t>18Excluded Rows</t>
  </si>
  <si>
    <t>Oneway Analysis of d18 WBC x 10^7/mL By Treatment simple %PMN</t>
  </si>
  <si>
    <t>Excluded Rows</t>
  </si>
  <si>
    <t>Oneway Analysis of d19 WBC x 10^7/mL By Treatment simple %PMN</t>
  </si>
  <si>
    <t>Oneway Analysis of Pre d13 and 14 Total PMN X 10^7 By Treatment simple %PMN</t>
  </si>
  <si>
    <t>Oneway Analysis of d14 Total PMN X 10^7 By Treatment simple %PMN</t>
  </si>
  <si>
    <t>Oneway Analysis of d16 Total PMN X 10^7 By Treatment simple %PMN</t>
  </si>
  <si>
    <t>19Excluded Rows</t>
  </si>
  <si>
    <t>Oneway Analysis of d18 Total PMN X 10^7 By Treatment simple %PMN</t>
  </si>
  <si>
    <t>Oneway Analysis of d19 Total PMN X 10^7 By Treatment simple %PMN</t>
  </si>
  <si>
    <t>Oneway Analysis of Pre d13 and d14 total lymph X 10^7 By Treatment simple %PMN</t>
  </si>
  <si>
    <t>Oneway Analysis of d14 Total Lymph X 10^7 By Treatment simple %PMN</t>
  </si>
  <si>
    <t>Oneway Analysis of d16 Total Lymph X 10^7 By Treatment simple %PMN</t>
  </si>
  <si>
    <t>Oneway Analysis of d18 Total Lymph X 10^7 By Treatment simple %PMN</t>
  </si>
  <si>
    <t>Oneway Analysis of d19 Total Lymph X 10^7 By Treatment simple %PMN</t>
  </si>
  <si>
    <t>Oneway Analysis of Pre d13 and d14 % lymph By Treatment simple %PMN</t>
  </si>
  <si>
    <t>Oneway Analysis of d14 %lymph By Treatment simple %PMN</t>
  </si>
  <si>
    <t>Oneway Analysis of d16 %lymph By Treatment simple %PMN</t>
  </si>
  <si>
    <t>16Excluded Rows</t>
  </si>
  <si>
    <t>Oneway Analysis of d18 %lymph By Treatment simple %PMN</t>
  </si>
  <si>
    <t>Oneway Analysis of d19 %lymph By Treatment simple %P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name val="Helvetica"/>
    </font>
    <font>
      <u/>
      <sz val="12"/>
      <color theme="10"/>
      <name val="Helvetica"/>
    </font>
    <font>
      <u/>
      <sz val="12"/>
      <color theme="11"/>
      <name val="Helvetica"/>
    </font>
    <font>
      <sz val="8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7">
    <xf numFmtId="0" fontId="0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WBC depletion timecourse'!$A$2</c:f>
              <c:strCache>
                <c:ptCount val="1"/>
                <c:pt idx="0">
                  <c:v>RUPP NRS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WBC depletion timecourse'!$B$14:$H$14</c:f>
                <c:numCache>
                  <c:formatCode>General</c:formatCode>
                  <c:ptCount val="7"/>
                  <c:pt idx="0">
                    <c:v>0.11482</c:v>
                  </c:pt>
                  <c:pt idx="1">
                    <c:v>0.13055</c:v>
                  </c:pt>
                  <c:pt idx="3">
                    <c:v>0.15836</c:v>
                  </c:pt>
                  <c:pt idx="5">
                    <c:v>0.2022</c:v>
                  </c:pt>
                  <c:pt idx="6">
                    <c:v>0.20533</c:v>
                  </c:pt>
                </c:numCache>
              </c:numRef>
            </c:plus>
            <c:minus>
              <c:numRef>
                <c:f>'WBC depletion timecourse'!$B$14:$H$14</c:f>
                <c:numCache>
                  <c:formatCode>General</c:formatCode>
                  <c:ptCount val="7"/>
                  <c:pt idx="0">
                    <c:v>0.11482</c:v>
                  </c:pt>
                  <c:pt idx="1">
                    <c:v>0.13055</c:v>
                  </c:pt>
                  <c:pt idx="3">
                    <c:v>0.15836</c:v>
                  </c:pt>
                  <c:pt idx="5">
                    <c:v>0.2022</c:v>
                  </c:pt>
                  <c:pt idx="6">
                    <c:v>0.20533</c:v>
                  </c:pt>
                </c:numCache>
              </c:numRef>
            </c:minus>
          </c:errBars>
          <c:xVal>
            <c:strRef>
              <c:f>'WBC depletion timecourse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WBC depletion timecourse'!$B$2:$K$2</c:f>
              <c:numCache>
                <c:formatCode>General</c:formatCode>
                <c:ptCount val="10"/>
                <c:pt idx="0">
                  <c:v>1.96846</c:v>
                </c:pt>
                <c:pt idx="1">
                  <c:v>1.43079</c:v>
                </c:pt>
                <c:pt idx="3">
                  <c:v>2.22333</c:v>
                </c:pt>
                <c:pt idx="5">
                  <c:v>1.59086</c:v>
                </c:pt>
                <c:pt idx="6">
                  <c:v>1.161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BC depletion timecourse'!$A$3</c:f>
              <c:strCache>
                <c:ptCount val="1"/>
                <c:pt idx="0">
                  <c:v>RUPP aPMN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WBC depletion timecourse'!$B$15:$H$15</c:f>
                <c:numCache>
                  <c:formatCode>General</c:formatCode>
                  <c:ptCount val="7"/>
                  <c:pt idx="0">
                    <c:v>0.10029</c:v>
                  </c:pt>
                  <c:pt idx="1">
                    <c:v>0.13624</c:v>
                  </c:pt>
                  <c:pt idx="3">
                    <c:v>0.14851</c:v>
                  </c:pt>
                  <c:pt idx="5">
                    <c:v>0.13724</c:v>
                  </c:pt>
                  <c:pt idx="6">
                    <c:v>0.3926</c:v>
                  </c:pt>
                </c:numCache>
              </c:numRef>
            </c:plus>
            <c:minus>
              <c:numRef>
                <c:f>'WBC depletion timecourse'!$B$15:$H$15</c:f>
                <c:numCache>
                  <c:formatCode>General</c:formatCode>
                  <c:ptCount val="7"/>
                  <c:pt idx="0">
                    <c:v>0.10029</c:v>
                  </c:pt>
                  <c:pt idx="1">
                    <c:v>0.13624</c:v>
                  </c:pt>
                  <c:pt idx="3">
                    <c:v>0.14851</c:v>
                  </c:pt>
                  <c:pt idx="5">
                    <c:v>0.13724</c:v>
                  </c:pt>
                  <c:pt idx="6">
                    <c:v>0.3926</c:v>
                  </c:pt>
                </c:numCache>
              </c:numRef>
            </c:minus>
          </c:errBars>
          <c:xVal>
            <c:strRef>
              <c:f>'WBC depletion timecourse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WBC depletion timecourse'!$B$3:$K$3</c:f>
              <c:numCache>
                <c:formatCode>General</c:formatCode>
                <c:ptCount val="10"/>
                <c:pt idx="0">
                  <c:v>1.97944</c:v>
                </c:pt>
                <c:pt idx="1">
                  <c:v>0.88056</c:v>
                </c:pt>
                <c:pt idx="3">
                  <c:v>1.0486</c:v>
                </c:pt>
                <c:pt idx="5">
                  <c:v>0.84161</c:v>
                </c:pt>
                <c:pt idx="6">
                  <c:v>0.88278</c:v>
                </c:pt>
                <c:pt idx="8">
                  <c:v>0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BC depletion timecourse'!$A$4</c:f>
              <c:strCache>
                <c:ptCount val="1"/>
                <c:pt idx="0">
                  <c:v>Sham NRS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WBC depletion timecourse'!$B$16:$H$16</c:f>
                <c:numCache>
                  <c:formatCode>General</c:formatCode>
                  <c:ptCount val="7"/>
                  <c:pt idx="0">
                    <c:v>0.20732</c:v>
                  </c:pt>
                  <c:pt idx="1">
                    <c:v>0.22014</c:v>
                  </c:pt>
                  <c:pt idx="3">
                    <c:v>0.15363</c:v>
                  </c:pt>
                  <c:pt idx="5">
                    <c:v>0.07562</c:v>
                  </c:pt>
                  <c:pt idx="6">
                    <c:v>0.29109</c:v>
                  </c:pt>
                </c:numCache>
              </c:numRef>
            </c:plus>
            <c:minus>
              <c:numRef>
                <c:f>'WBC depletion timecourse'!$B$16:$G$16</c:f>
                <c:numCache>
                  <c:formatCode>General</c:formatCode>
                  <c:ptCount val="6"/>
                  <c:pt idx="0">
                    <c:v>0.20732</c:v>
                  </c:pt>
                  <c:pt idx="1">
                    <c:v>0.22014</c:v>
                  </c:pt>
                  <c:pt idx="3">
                    <c:v>0.15363</c:v>
                  </c:pt>
                  <c:pt idx="5">
                    <c:v>0.07562</c:v>
                  </c:pt>
                </c:numCache>
              </c:numRef>
            </c:minus>
          </c:errBars>
          <c:xVal>
            <c:strRef>
              <c:f>'WBC depletion timecourse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WBC depletion timecourse'!$B$4:$K$4</c:f>
              <c:numCache>
                <c:formatCode>General</c:formatCode>
                <c:ptCount val="10"/>
                <c:pt idx="0">
                  <c:v>2.05</c:v>
                </c:pt>
                <c:pt idx="1">
                  <c:v>1.7108</c:v>
                </c:pt>
                <c:pt idx="3">
                  <c:v>1.70825</c:v>
                </c:pt>
                <c:pt idx="5">
                  <c:v>1.86333</c:v>
                </c:pt>
                <c:pt idx="6">
                  <c:v>1.52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BC depletion timecourse'!$A$5</c:f>
              <c:strCache>
                <c:ptCount val="1"/>
                <c:pt idx="0">
                  <c:v>Sham aPMN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WBC depletion timecourse'!$B$17:$H$17</c:f>
                <c:numCache>
                  <c:formatCode>General</c:formatCode>
                  <c:ptCount val="7"/>
                  <c:pt idx="0">
                    <c:v>0.21277</c:v>
                  </c:pt>
                  <c:pt idx="1">
                    <c:v>0.10933</c:v>
                  </c:pt>
                  <c:pt idx="3">
                    <c:v>0.08181</c:v>
                  </c:pt>
                  <c:pt idx="5">
                    <c:v>0.16621</c:v>
                  </c:pt>
                  <c:pt idx="6">
                    <c:v>0.23057</c:v>
                  </c:pt>
                </c:numCache>
              </c:numRef>
            </c:plus>
            <c:minus>
              <c:numRef>
                <c:f>'WBC depletion timecourse'!$B$17:$I$17</c:f>
                <c:numCache>
                  <c:formatCode>General</c:formatCode>
                  <c:ptCount val="8"/>
                  <c:pt idx="0">
                    <c:v>0.21277</c:v>
                  </c:pt>
                  <c:pt idx="1">
                    <c:v>0.10933</c:v>
                  </c:pt>
                  <c:pt idx="3">
                    <c:v>0.08181</c:v>
                  </c:pt>
                  <c:pt idx="5">
                    <c:v>0.16621</c:v>
                  </c:pt>
                  <c:pt idx="6">
                    <c:v>0.23057</c:v>
                  </c:pt>
                </c:numCache>
              </c:numRef>
            </c:minus>
          </c:errBars>
          <c:xVal>
            <c:strRef>
              <c:f>'WBC depletion timecourse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WBC depletion timecourse'!$B$5:$K$5</c:f>
              <c:numCache>
                <c:formatCode>General</c:formatCode>
                <c:ptCount val="10"/>
                <c:pt idx="0">
                  <c:v>1.905</c:v>
                </c:pt>
                <c:pt idx="1">
                  <c:v>0.777</c:v>
                </c:pt>
                <c:pt idx="3">
                  <c:v>0.7741</c:v>
                </c:pt>
                <c:pt idx="5">
                  <c:v>0.49</c:v>
                </c:pt>
                <c:pt idx="6">
                  <c:v>0.427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092872"/>
        <c:axId val="2143096024"/>
      </c:scatterChart>
      <c:valAx>
        <c:axId val="214309287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3096024"/>
        <c:crosses val="autoZero"/>
        <c:crossBetween val="midCat"/>
      </c:valAx>
      <c:valAx>
        <c:axId val="21430960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WBC</a:t>
                </a:r>
                <a:r>
                  <a:rPr lang="en-US" baseline="0"/>
                  <a:t> X 10^7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3092872"/>
        <c:crosses val="autoZero"/>
        <c:crossBetween val="midCat"/>
      </c:valAx>
    </c:plotArea>
    <c:legend>
      <c:legendPos val="r"/>
      <c:layout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PMN depletion timecourse'!$A$2</c:f>
              <c:strCache>
                <c:ptCount val="1"/>
                <c:pt idx="0">
                  <c:v>RUPP NRS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Total PMN depletion timecourse'!$B$14:$H$14</c:f>
                <c:numCache>
                  <c:formatCode>General</c:formatCode>
                  <c:ptCount val="7"/>
                  <c:pt idx="0">
                    <c:v>0.03028</c:v>
                  </c:pt>
                  <c:pt idx="1">
                    <c:v>0.04454</c:v>
                  </c:pt>
                  <c:pt idx="3">
                    <c:v>0.04293</c:v>
                  </c:pt>
                  <c:pt idx="5">
                    <c:v>0.07579</c:v>
                  </c:pt>
                  <c:pt idx="6">
                    <c:v>0.13954</c:v>
                  </c:pt>
                </c:numCache>
              </c:numRef>
            </c:plus>
            <c:minus>
              <c:numRef>
                <c:f>'Total PMN depletion timecourse'!$B$14:$H$14</c:f>
                <c:numCache>
                  <c:formatCode>General</c:formatCode>
                  <c:ptCount val="7"/>
                  <c:pt idx="0">
                    <c:v>0.03028</c:v>
                  </c:pt>
                  <c:pt idx="1">
                    <c:v>0.04454</c:v>
                  </c:pt>
                  <c:pt idx="3">
                    <c:v>0.04293</c:v>
                  </c:pt>
                  <c:pt idx="5">
                    <c:v>0.07579</c:v>
                  </c:pt>
                  <c:pt idx="6">
                    <c:v>0.13954</c:v>
                  </c:pt>
                </c:numCache>
              </c:numRef>
            </c:minus>
          </c:errBars>
          <c:xVal>
            <c:strRef>
              <c:f>'Total PMN depletion timecourse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Total PMN depletion timecourse'!$B$2:$K$2</c:f>
              <c:numCache>
                <c:formatCode>General</c:formatCode>
                <c:ptCount val="10"/>
                <c:pt idx="0">
                  <c:v>0.446736</c:v>
                </c:pt>
                <c:pt idx="1">
                  <c:v>0.387199</c:v>
                </c:pt>
                <c:pt idx="3">
                  <c:v>0.671225</c:v>
                </c:pt>
                <c:pt idx="5">
                  <c:v>0.473985</c:v>
                </c:pt>
                <c:pt idx="6">
                  <c:v>0.68914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PMN depletion timecourse'!$A$3</c:f>
              <c:strCache>
                <c:ptCount val="1"/>
                <c:pt idx="0">
                  <c:v>RUPP aPMN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Total PMN depletion timecourse'!$B$15:$H$15</c:f>
                <c:numCache>
                  <c:formatCode>General</c:formatCode>
                  <c:ptCount val="7"/>
                  <c:pt idx="0">
                    <c:v>0.0239</c:v>
                  </c:pt>
                  <c:pt idx="1">
                    <c:v>0.01136</c:v>
                  </c:pt>
                  <c:pt idx="3">
                    <c:v>0.01337</c:v>
                  </c:pt>
                  <c:pt idx="5">
                    <c:v>0.03511</c:v>
                  </c:pt>
                  <c:pt idx="6">
                    <c:v>0.30932</c:v>
                  </c:pt>
                </c:numCache>
              </c:numRef>
            </c:plus>
            <c:minus>
              <c:numRef>
                <c:f>'Total PMN depletion timecourse'!$B$15:$H$15</c:f>
                <c:numCache>
                  <c:formatCode>General</c:formatCode>
                  <c:ptCount val="7"/>
                  <c:pt idx="0">
                    <c:v>0.0239</c:v>
                  </c:pt>
                  <c:pt idx="1">
                    <c:v>0.01136</c:v>
                  </c:pt>
                  <c:pt idx="3">
                    <c:v>0.01337</c:v>
                  </c:pt>
                  <c:pt idx="5">
                    <c:v>0.03511</c:v>
                  </c:pt>
                  <c:pt idx="6">
                    <c:v>0.30932</c:v>
                  </c:pt>
                </c:numCache>
              </c:numRef>
            </c:minus>
          </c:errBars>
          <c:xVal>
            <c:strRef>
              <c:f>'Total PMN depletion timecourse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Total PMN depletion timecourse'!$B$3:$K$3</c:f>
              <c:numCache>
                <c:formatCode>General</c:formatCode>
                <c:ptCount val="10"/>
                <c:pt idx="0">
                  <c:v>0.347568</c:v>
                </c:pt>
                <c:pt idx="1">
                  <c:v>0.030771</c:v>
                </c:pt>
                <c:pt idx="3">
                  <c:v>0.050726</c:v>
                </c:pt>
                <c:pt idx="5">
                  <c:v>0.071114</c:v>
                </c:pt>
                <c:pt idx="6">
                  <c:v>0.47208</c:v>
                </c:pt>
                <c:pt idx="8">
                  <c:v>0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PMN depletion timecourse'!$A$4</c:f>
              <c:strCache>
                <c:ptCount val="1"/>
                <c:pt idx="0">
                  <c:v>Sham NRS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Total PMN depletion timecourse'!$B$16:$H$16</c:f>
                <c:numCache>
                  <c:formatCode>General</c:formatCode>
                  <c:ptCount val="7"/>
                  <c:pt idx="0">
                    <c:v>0.0756</c:v>
                  </c:pt>
                  <c:pt idx="1">
                    <c:v>0.08051</c:v>
                  </c:pt>
                  <c:pt idx="3">
                    <c:v>0.07398</c:v>
                  </c:pt>
                  <c:pt idx="5">
                    <c:v>0.09127</c:v>
                  </c:pt>
                  <c:pt idx="6">
                    <c:v>0.11646</c:v>
                  </c:pt>
                </c:numCache>
              </c:numRef>
            </c:plus>
            <c:minus>
              <c:numRef>
                <c:f>'Total PMN depletion timecourse'!$B$16:$G$16</c:f>
                <c:numCache>
                  <c:formatCode>General</c:formatCode>
                  <c:ptCount val="6"/>
                  <c:pt idx="0">
                    <c:v>0.0756</c:v>
                  </c:pt>
                  <c:pt idx="1">
                    <c:v>0.08051</c:v>
                  </c:pt>
                  <c:pt idx="3">
                    <c:v>0.07398</c:v>
                  </c:pt>
                  <c:pt idx="5">
                    <c:v>0.09127</c:v>
                  </c:pt>
                </c:numCache>
              </c:numRef>
            </c:minus>
          </c:errBars>
          <c:xVal>
            <c:strRef>
              <c:f>'Total PMN depletion timecourse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Total PMN depletion timecourse'!$B$4:$K$4</c:f>
              <c:numCache>
                <c:formatCode>General</c:formatCode>
                <c:ptCount val="10"/>
                <c:pt idx="0">
                  <c:v>0.517378</c:v>
                </c:pt>
                <c:pt idx="1">
                  <c:v>0.55688</c:v>
                </c:pt>
                <c:pt idx="3">
                  <c:v>0.650614</c:v>
                </c:pt>
                <c:pt idx="5">
                  <c:v>0.785957</c:v>
                </c:pt>
                <c:pt idx="6">
                  <c:v>0.90799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PMN depletion timecourse'!$A$5</c:f>
              <c:strCache>
                <c:ptCount val="1"/>
                <c:pt idx="0">
                  <c:v>Sham aPMN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Total PMN depletion timecourse'!$B$17:$H$17</c:f>
                <c:numCache>
                  <c:formatCode>General</c:formatCode>
                  <c:ptCount val="7"/>
                  <c:pt idx="0">
                    <c:v>0.04547</c:v>
                  </c:pt>
                  <c:pt idx="1">
                    <c:v>0.00989</c:v>
                  </c:pt>
                  <c:pt idx="3">
                    <c:v>0.01014</c:v>
                  </c:pt>
                  <c:pt idx="5">
                    <c:v>0.04043</c:v>
                  </c:pt>
                  <c:pt idx="6">
                    <c:v>0.19684</c:v>
                  </c:pt>
                </c:numCache>
              </c:numRef>
            </c:plus>
            <c:minus>
              <c:numRef>
                <c:f>'Total PMN depletion timecourse'!$B$17:$H$17</c:f>
                <c:numCache>
                  <c:formatCode>General</c:formatCode>
                  <c:ptCount val="7"/>
                  <c:pt idx="0">
                    <c:v>0.04547</c:v>
                  </c:pt>
                  <c:pt idx="1">
                    <c:v>0.00989</c:v>
                  </c:pt>
                  <c:pt idx="3">
                    <c:v>0.01014</c:v>
                  </c:pt>
                  <c:pt idx="5">
                    <c:v>0.04043</c:v>
                  </c:pt>
                  <c:pt idx="6">
                    <c:v>0.19684</c:v>
                  </c:pt>
                </c:numCache>
              </c:numRef>
            </c:minus>
          </c:errBars>
          <c:xVal>
            <c:strRef>
              <c:f>'Total PMN depletion timecourse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Total PMN depletion timecourse'!$B$5:$K$5</c:f>
              <c:numCache>
                <c:formatCode>General</c:formatCode>
                <c:ptCount val="10"/>
                <c:pt idx="0">
                  <c:v>0.397567</c:v>
                </c:pt>
                <c:pt idx="1">
                  <c:v>0.033635</c:v>
                </c:pt>
                <c:pt idx="3">
                  <c:v>0.035838</c:v>
                </c:pt>
                <c:pt idx="5">
                  <c:v>0.049754</c:v>
                </c:pt>
                <c:pt idx="6">
                  <c:v>0.2276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3220056"/>
        <c:axId val="2143223208"/>
      </c:scatterChart>
      <c:valAx>
        <c:axId val="21432200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43223208"/>
        <c:crosses val="autoZero"/>
        <c:crossBetween val="midCat"/>
      </c:valAx>
      <c:valAx>
        <c:axId val="21432232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Neutrophils X 10^7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3220056"/>
        <c:crosses val="autoZero"/>
        <c:crossBetween val="midCat"/>
      </c:valAx>
    </c:plotArea>
    <c:legend>
      <c:legendPos val="r"/>
      <c:layout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% Lymph depletion '!$A$2</c:f>
              <c:strCache>
                <c:ptCount val="1"/>
                <c:pt idx="0">
                  <c:v>RUPP NR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% Lymph depletion '!$B$14:$H$14</c:f>
                <c:numCache>
                  <c:formatCode>General</c:formatCode>
                  <c:ptCount val="7"/>
                  <c:pt idx="0">
                    <c:v>1.9433</c:v>
                  </c:pt>
                  <c:pt idx="1">
                    <c:v>2.4655</c:v>
                  </c:pt>
                  <c:pt idx="3">
                    <c:v>7.2319</c:v>
                  </c:pt>
                  <c:pt idx="5">
                    <c:v>3.3971</c:v>
                  </c:pt>
                  <c:pt idx="6">
                    <c:v>4.497</c:v>
                  </c:pt>
                </c:numCache>
              </c:numRef>
            </c:plus>
            <c:minus>
              <c:numRef>
                <c:f>'% Lymph depletion '!$B$14:$H$14</c:f>
                <c:numCache>
                  <c:formatCode>General</c:formatCode>
                  <c:ptCount val="7"/>
                  <c:pt idx="0">
                    <c:v>1.9433</c:v>
                  </c:pt>
                  <c:pt idx="1">
                    <c:v>2.4655</c:v>
                  </c:pt>
                  <c:pt idx="3">
                    <c:v>7.2319</c:v>
                  </c:pt>
                  <c:pt idx="5">
                    <c:v>3.3971</c:v>
                  </c:pt>
                  <c:pt idx="6">
                    <c:v>4.497</c:v>
                  </c:pt>
                </c:numCache>
              </c:numRef>
            </c:minus>
          </c:errBars>
          <c:xVal>
            <c:strRef>
              <c:f>'% Lymph depletion 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% Lymph depletion '!$B$2:$K$2</c:f>
              <c:numCache>
                <c:formatCode>General</c:formatCode>
                <c:ptCount val="10"/>
                <c:pt idx="0">
                  <c:v>74.4857</c:v>
                </c:pt>
                <c:pt idx="1">
                  <c:v>70.6571</c:v>
                </c:pt>
                <c:pt idx="3">
                  <c:v>70.5</c:v>
                </c:pt>
                <c:pt idx="5">
                  <c:v>68.8846</c:v>
                </c:pt>
                <c:pt idx="6">
                  <c:v>42.628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% Lymph depletion '!$A$3</c:f>
              <c:strCache>
                <c:ptCount val="1"/>
                <c:pt idx="0">
                  <c:v>RUPP aPM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% Lymph depletion '!$B$15:$H$15</c:f>
                <c:numCache>
                  <c:formatCode>General</c:formatCode>
                  <c:ptCount val="7"/>
                  <c:pt idx="0">
                    <c:v>3.138</c:v>
                  </c:pt>
                  <c:pt idx="1">
                    <c:v>1.1666</c:v>
                  </c:pt>
                  <c:pt idx="3">
                    <c:v>1.3038</c:v>
                  </c:pt>
                  <c:pt idx="5">
                    <c:v>3.1101</c:v>
                  </c:pt>
                  <c:pt idx="6">
                    <c:v>8.181</c:v>
                  </c:pt>
                </c:numCache>
              </c:numRef>
            </c:plus>
            <c:minus>
              <c:numRef>
                <c:f>'% Lymph depletion '!$B$15:$H$15</c:f>
                <c:numCache>
                  <c:formatCode>General</c:formatCode>
                  <c:ptCount val="7"/>
                  <c:pt idx="0">
                    <c:v>3.138</c:v>
                  </c:pt>
                  <c:pt idx="1">
                    <c:v>1.1666</c:v>
                  </c:pt>
                  <c:pt idx="3">
                    <c:v>1.3038</c:v>
                  </c:pt>
                  <c:pt idx="5">
                    <c:v>3.1101</c:v>
                  </c:pt>
                  <c:pt idx="6">
                    <c:v>8.181</c:v>
                  </c:pt>
                </c:numCache>
              </c:numRef>
            </c:minus>
          </c:errBars>
          <c:xVal>
            <c:strRef>
              <c:f>'% Lymph depletion 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% Lymph depletion '!$B$3:$K$3</c:f>
              <c:numCache>
                <c:formatCode>General</c:formatCode>
                <c:ptCount val="10"/>
                <c:pt idx="0">
                  <c:v>77.9</c:v>
                </c:pt>
                <c:pt idx="1">
                  <c:v>95.6444</c:v>
                </c:pt>
                <c:pt idx="3">
                  <c:v>93.5</c:v>
                </c:pt>
                <c:pt idx="5">
                  <c:v>90.8625</c:v>
                </c:pt>
                <c:pt idx="6">
                  <c:v>62.3889</c:v>
                </c:pt>
                <c:pt idx="8">
                  <c:v>0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% Lymph depletion '!$A$4</c:f>
              <c:strCache>
                <c:ptCount val="1"/>
                <c:pt idx="0">
                  <c:v>Sham NRS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% Lymph depletion '!$B$16:$H$16</c:f>
                <c:numCache>
                  <c:formatCode>General</c:formatCode>
                  <c:ptCount val="7"/>
                  <c:pt idx="0">
                    <c:v>2.0074</c:v>
                  </c:pt>
                  <c:pt idx="1">
                    <c:v>3.0016</c:v>
                  </c:pt>
                  <c:pt idx="3">
                    <c:v>3.4362</c:v>
                  </c:pt>
                  <c:pt idx="5">
                    <c:v>3.2997</c:v>
                  </c:pt>
                  <c:pt idx="6">
                    <c:v>3.441</c:v>
                  </c:pt>
                </c:numCache>
              </c:numRef>
            </c:plus>
            <c:minus>
              <c:numRef>
                <c:f>'% Lymph depletion '!$B$16:$G$16</c:f>
                <c:numCache>
                  <c:formatCode>General</c:formatCode>
                  <c:ptCount val="6"/>
                  <c:pt idx="0">
                    <c:v>2.0074</c:v>
                  </c:pt>
                  <c:pt idx="1">
                    <c:v>3.0016</c:v>
                  </c:pt>
                  <c:pt idx="3">
                    <c:v>3.4362</c:v>
                  </c:pt>
                  <c:pt idx="5">
                    <c:v>3.2997</c:v>
                  </c:pt>
                </c:numCache>
              </c:numRef>
            </c:minus>
          </c:errBars>
          <c:xVal>
            <c:strRef>
              <c:f>'% Lymph depletion 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% Lymph depletion '!$B$4:$K$4</c:f>
              <c:numCache>
                <c:formatCode>General</c:formatCode>
                <c:ptCount val="10"/>
                <c:pt idx="0">
                  <c:v>73.64</c:v>
                </c:pt>
                <c:pt idx="1">
                  <c:v>66.5833</c:v>
                </c:pt>
                <c:pt idx="3">
                  <c:v>59.125</c:v>
                </c:pt>
                <c:pt idx="5">
                  <c:v>56.6333</c:v>
                </c:pt>
                <c:pt idx="6">
                  <c:v>36.583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% Lymph depletion '!$A$5</c:f>
              <c:strCache>
                <c:ptCount val="1"/>
                <c:pt idx="0">
                  <c:v>Sham aPMN</c:v>
                </c:pt>
              </c:strCache>
            </c:strRef>
          </c:tx>
          <c:dPt>
            <c:idx val="6"/>
            <c:bubble3D val="0"/>
            <c:spPr>
              <a:ln>
                <a:solidFill>
                  <a:schemeClr val="tx1"/>
                </a:solidFill>
              </a:ln>
            </c:spPr>
          </c:dPt>
          <c:errBars>
            <c:errDir val="y"/>
            <c:errBarType val="both"/>
            <c:errValType val="cust"/>
            <c:noEndCap val="0"/>
            <c:plus>
              <c:numRef>
                <c:f>'% Lymph depletion '!$B$17:$H$17</c:f>
                <c:numCache>
                  <c:formatCode>General</c:formatCode>
                  <c:ptCount val="7"/>
                  <c:pt idx="0">
                    <c:v>2.6777</c:v>
                  </c:pt>
                  <c:pt idx="1">
                    <c:v>1.5312</c:v>
                  </c:pt>
                  <c:pt idx="3">
                    <c:v>1.4545</c:v>
                  </c:pt>
                  <c:pt idx="5">
                    <c:v>4.1113</c:v>
                  </c:pt>
                  <c:pt idx="6">
                    <c:v>13.075</c:v>
                  </c:pt>
                </c:numCache>
              </c:numRef>
            </c:plus>
            <c:minus>
              <c:numRef>
                <c:f>'% Lymph depletion '!$B$17:$H$17</c:f>
                <c:numCache>
                  <c:formatCode>General</c:formatCode>
                  <c:ptCount val="7"/>
                  <c:pt idx="0">
                    <c:v>2.6777</c:v>
                  </c:pt>
                  <c:pt idx="1">
                    <c:v>1.5312</c:v>
                  </c:pt>
                  <c:pt idx="3">
                    <c:v>1.4545</c:v>
                  </c:pt>
                  <c:pt idx="5">
                    <c:v>4.1113</c:v>
                  </c:pt>
                  <c:pt idx="6">
                    <c:v>13.075</c:v>
                  </c:pt>
                </c:numCache>
              </c:numRef>
            </c:minus>
          </c:errBars>
          <c:xVal>
            <c:strRef>
              <c:f>'% Lymph depletion 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% Lymph depletion '!$B$5:$K$5</c:f>
              <c:numCache>
                <c:formatCode>General</c:formatCode>
                <c:ptCount val="10"/>
                <c:pt idx="0">
                  <c:v>77.2833</c:v>
                </c:pt>
                <c:pt idx="1">
                  <c:v>93.8333</c:v>
                </c:pt>
                <c:pt idx="3">
                  <c:v>93.16</c:v>
                </c:pt>
                <c:pt idx="5">
                  <c:v>92.4167</c:v>
                </c:pt>
                <c:pt idx="6">
                  <c:v>78.8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2570392"/>
        <c:axId val="2142567240"/>
      </c:scatterChart>
      <c:valAx>
        <c:axId val="214257039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567240"/>
        <c:crosses val="autoZero"/>
        <c:crossBetween val="midCat"/>
      </c:valAx>
      <c:valAx>
        <c:axId val="2142567240"/>
        <c:scaling>
          <c:orientation val="minMax"/>
          <c:max val="100.0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Lymphocytes 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crossAx val="2142570392"/>
        <c:crosses val="autoZero"/>
        <c:crossBetween val="midCat"/>
      </c:valAx>
    </c:plotArea>
    <c:legend>
      <c:legendPos val="r"/>
      <c:layout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Lymph depletion timecou '!$A$2</c:f>
              <c:strCache>
                <c:ptCount val="1"/>
                <c:pt idx="0">
                  <c:v>RUPP NRS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Total Lymph depletion timecou '!$B$14:$H$14</c:f>
                <c:numCache>
                  <c:formatCode>General</c:formatCode>
                  <c:ptCount val="7"/>
                  <c:pt idx="0">
                    <c:v>0.10639</c:v>
                  </c:pt>
                  <c:pt idx="1">
                    <c:v>0.09946</c:v>
                  </c:pt>
                  <c:pt idx="3">
                    <c:v>0.04828</c:v>
                  </c:pt>
                  <c:pt idx="5">
                    <c:v>0.148</c:v>
                  </c:pt>
                  <c:pt idx="6">
                    <c:v>0.08129</c:v>
                  </c:pt>
                </c:numCache>
              </c:numRef>
            </c:plus>
            <c:minus>
              <c:numRef>
                <c:f>'Total Lymph depletion timecou '!$B$14:$H$14</c:f>
                <c:numCache>
                  <c:formatCode>General</c:formatCode>
                  <c:ptCount val="7"/>
                  <c:pt idx="0">
                    <c:v>0.10639</c:v>
                  </c:pt>
                  <c:pt idx="1">
                    <c:v>0.09946</c:v>
                  </c:pt>
                  <c:pt idx="3">
                    <c:v>0.04828</c:v>
                  </c:pt>
                  <c:pt idx="5">
                    <c:v>0.148</c:v>
                  </c:pt>
                  <c:pt idx="6">
                    <c:v>0.08129</c:v>
                  </c:pt>
                </c:numCache>
              </c:numRef>
            </c:minus>
          </c:errBars>
          <c:xVal>
            <c:strRef>
              <c:f>'Total Lymph depletion timecou 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Total Lymph depletion timecou '!$B$2:$K$2</c:f>
              <c:numCache>
                <c:formatCode>General</c:formatCode>
                <c:ptCount val="10"/>
                <c:pt idx="0">
                  <c:v>1.4596</c:v>
                </c:pt>
                <c:pt idx="1">
                  <c:v>1.01815</c:v>
                </c:pt>
                <c:pt idx="3">
                  <c:v>1.38343</c:v>
                </c:pt>
                <c:pt idx="5">
                  <c:v>1.0381</c:v>
                </c:pt>
                <c:pt idx="6">
                  <c:v>0.44999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Lymph depletion timecou '!$A$3</c:f>
              <c:strCache>
                <c:ptCount val="1"/>
                <c:pt idx="0">
                  <c:v>RUPP aPMN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Total Lymph depletion timecou '!$B$15:$H$15</c:f>
                <c:numCache>
                  <c:formatCode>General</c:formatCode>
                  <c:ptCount val="7"/>
                  <c:pt idx="0">
                    <c:v>0.09637</c:v>
                  </c:pt>
                  <c:pt idx="1">
                    <c:v>0.12623</c:v>
                  </c:pt>
                  <c:pt idx="3">
                    <c:v>0.12848</c:v>
                  </c:pt>
                  <c:pt idx="5">
                    <c:v>0.12</c:v>
                  </c:pt>
                  <c:pt idx="6">
                    <c:v>0.10498</c:v>
                  </c:pt>
                </c:numCache>
              </c:numRef>
            </c:plus>
            <c:minus>
              <c:numRef>
                <c:f>'Total Lymph depletion timecou '!$B$15:$H$15</c:f>
                <c:numCache>
                  <c:formatCode>General</c:formatCode>
                  <c:ptCount val="7"/>
                  <c:pt idx="0">
                    <c:v>0.09637</c:v>
                  </c:pt>
                  <c:pt idx="1">
                    <c:v>0.12623</c:v>
                  </c:pt>
                  <c:pt idx="3">
                    <c:v>0.12848</c:v>
                  </c:pt>
                  <c:pt idx="5">
                    <c:v>0.12</c:v>
                  </c:pt>
                  <c:pt idx="6">
                    <c:v>0.10498</c:v>
                  </c:pt>
                </c:numCache>
              </c:numRef>
            </c:minus>
          </c:errBars>
          <c:xVal>
            <c:strRef>
              <c:f>'Total Lymph depletion timecou 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Total Lymph depletion timecou '!$B$3:$K$3</c:f>
              <c:numCache>
                <c:formatCode>General</c:formatCode>
                <c:ptCount val="10"/>
                <c:pt idx="0">
                  <c:v>1.53938</c:v>
                </c:pt>
                <c:pt idx="1">
                  <c:v>0.83794</c:v>
                </c:pt>
                <c:pt idx="3">
                  <c:v>0.97467</c:v>
                </c:pt>
                <c:pt idx="5">
                  <c:v>0.7064</c:v>
                </c:pt>
                <c:pt idx="6">
                  <c:v>0.393313</c:v>
                </c:pt>
                <c:pt idx="8">
                  <c:v>0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Lymph depletion timecou '!$A$4</c:f>
              <c:strCache>
                <c:ptCount val="1"/>
                <c:pt idx="0">
                  <c:v>Sham NRS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Total Lymph depletion timecou '!$B$16:$H$16</c:f>
                <c:numCache>
                  <c:formatCode>General</c:formatCode>
                  <c:ptCount val="7"/>
                  <c:pt idx="0">
                    <c:v>0.14007</c:v>
                  </c:pt>
                  <c:pt idx="1">
                    <c:v>0.15913</c:v>
                  </c:pt>
                  <c:pt idx="3">
                    <c:v>0.12407</c:v>
                  </c:pt>
                  <c:pt idx="5">
                    <c:v>0.08283</c:v>
                  </c:pt>
                  <c:pt idx="6">
                    <c:v>0.17536</c:v>
                  </c:pt>
                </c:numCache>
              </c:numRef>
            </c:plus>
            <c:minus>
              <c:numRef>
                <c:f>'Total Lymph depletion timecou '!$B$16:$G$16</c:f>
                <c:numCache>
                  <c:formatCode>General</c:formatCode>
                  <c:ptCount val="6"/>
                  <c:pt idx="0">
                    <c:v>0.14007</c:v>
                  </c:pt>
                  <c:pt idx="1">
                    <c:v>0.15913</c:v>
                  </c:pt>
                  <c:pt idx="3">
                    <c:v>0.12407</c:v>
                  </c:pt>
                  <c:pt idx="5">
                    <c:v>0.08283</c:v>
                  </c:pt>
                </c:numCache>
              </c:numRef>
            </c:minus>
          </c:errBars>
          <c:xVal>
            <c:strRef>
              <c:f>'Total Lymph depletion timecou 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Total Lymph depletion timecou '!$B$4:$K$4</c:f>
              <c:numCache>
                <c:formatCode>General</c:formatCode>
                <c:ptCount val="10"/>
                <c:pt idx="0">
                  <c:v>1.50396</c:v>
                </c:pt>
                <c:pt idx="1">
                  <c:v>1.12128</c:v>
                </c:pt>
                <c:pt idx="3">
                  <c:v>1.01642</c:v>
                </c:pt>
                <c:pt idx="5">
                  <c:v>1.05888</c:v>
                </c:pt>
                <c:pt idx="6">
                  <c:v>0.59591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Lymph depletion timecou '!$A$5</c:f>
              <c:strCache>
                <c:ptCount val="1"/>
                <c:pt idx="0">
                  <c:v>Sham aPMN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Total Lymph depletion timecou '!$B$17:$H$17</c:f>
                <c:numCache>
                  <c:formatCode>General</c:formatCode>
                  <c:ptCount val="7"/>
                  <c:pt idx="0">
                    <c:v>0.19235</c:v>
                  </c:pt>
                  <c:pt idx="1">
                    <c:v>0.10416</c:v>
                  </c:pt>
                  <c:pt idx="3">
                    <c:v>0.0805</c:v>
                  </c:pt>
                  <c:pt idx="5">
                    <c:v>0.127</c:v>
                  </c:pt>
                  <c:pt idx="6">
                    <c:v>0.07383</c:v>
                  </c:pt>
                </c:numCache>
              </c:numRef>
            </c:plus>
            <c:minus>
              <c:numRef>
                <c:f>'Total Lymph depletion timecou '!$B$17:$H$17</c:f>
                <c:numCache>
                  <c:formatCode>General</c:formatCode>
                  <c:ptCount val="7"/>
                  <c:pt idx="0">
                    <c:v>0.19235</c:v>
                  </c:pt>
                  <c:pt idx="1">
                    <c:v>0.10416</c:v>
                  </c:pt>
                  <c:pt idx="3">
                    <c:v>0.0805</c:v>
                  </c:pt>
                  <c:pt idx="5">
                    <c:v>0.127</c:v>
                  </c:pt>
                  <c:pt idx="6">
                    <c:v>0.07383</c:v>
                  </c:pt>
                </c:numCache>
              </c:numRef>
            </c:minus>
          </c:errBars>
          <c:xVal>
            <c:strRef>
              <c:f>'Total Lymph depletion timecou 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Total Lymph depletion timecou '!$B$5:$K$5</c:f>
              <c:numCache>
                <c:formatCode>General</c:formatCode>
                <c:ptCount val="10"/>
                <c:pt idx="0">
                  <c:v>1.48512</c:v>
                </c:pt>
                <c:pt idx="1">
                  <c:v>0.72931</c:v>
                </c:pt>
                <c:pt idx="3">
                  <c:v>0.72196</c:v>
                </c:pt>
                <c:pt idx="5">
                  <c:v>0.4316</c:v>
                </c:pt>
                <c:pt idx="6">
                  <c:v>0.1898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2507064"/>
        <c:axId val="2142503912"/>
      </c:scatterChart>
      <c:valAx>
        <c:axId val="2142507064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503912"/>
        <c:crosses val="autoZero"/>
        <c:crossBetween val="midCat"/>
      </c:valAx>
      <c:valAx>
        <c:axId val="21425039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Lymphocytes X 10^7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2507064"/>
        <c:crosses val="autoZero"/>
        <c:crossBetween val="midCat"/>
      </c:valAx>
    </c:plotArea>
    <c:legend>
      <c:legendPos val="r"/>
      <c:layout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otal Platelet JR'!$A$2</c:f>
              <c:strCache>
                <c:ptCount val="1"/>
                <c:pt idx="0">
                  <c:v>RUPP NRS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Platelet JR'!$B$14:$H$14</c:f>
                <c:numCache>
                  <c:formatCode>General</c:formatCode>
                  <c:ptCount val="7"/>
                  <c:pt idx="0">
                    <c:v>0.6428</c:v>
                  </c:pt>
                  <c:pt idx="1">
                    <c:v>0.9957</c:v>
                  </c:pt>
                  <c:pt idx="3">
                    <c:v>0.5002</c:v>
                  </c:pt>
                  <c:pt idx="5">
                    <c:v>0.80654</c:v>
                  </c:pt>
                  <c:pt idx="6">
                    <c:v>1.1007</c:v>
                  </c:pt>
                </c:numCache>
              </c:numRef>
            </c:plus>
            <c:minus>
              <c:numRef>
                <c:f>'Total Platelet JR'!$B$14:$H$14</c:f>
                <c:numCache>
                  <c:formatCode>General</c:formatCode>
                  <c:ptCount val="7"/>
                  <c:pt idx="0">
                    <c:v>0.6428</c:v>
                  </c:pt>
                  <c:pt idx="1">
                    <c:v>0.9957</c:v>
                  </c:pt>
                  <c:pt idx="3">
                    <c:v>0.5002</c:v>
                  </c:pt>
                  <c:pt idx="5">
                    <c:v>0.80654</c:v>
                  </c:pt>
                  <c:pt idx="6">
                    <c:v>1.1007</c:v>
                  </c:pt>
                </c:numCache>
              </c:numRef>
            </c:minus>
          </c:errBars>
          <c:xVal>
            <c:strRef>
              <c:f>'Total Platelet JR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Total Platelet JR'!$B$2:$K$2</c:f>
              <c:numCache>
                <c:formatCode>General</c:formatCode>
                <c:ptCount val="10"/>
                <c:pt idx="0">
                  <c:v>9.3071</c:v>
                </c:pt>
                <c:pt idx="1">
                  <c:v>8.713100000000001</c:v>
                </c:pt>
                <c:pt idx="3">
                  <c:v>9.45333</c:v>
                </c:pt>
                <c:pt idx="5">
                  <c:v>10.9371</c:v>
                </c:pt>
                <c:pt idx="6">
                  <c:v>10.95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otal Platelet JR'!$A$3</c:f>
              <c:strCache>
                <c:ptCount val="1"/>
                <c:pt idx="0">
                  <c:v>RUPP aPMN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Platelet JR'!$B$15:$H$15</c:f>
                <c:numCache>
                  <c:formatCode>General</c:formatCode>
                  <c:ptCount val="7"/>
                  <c:pt idx="0">
                    <c:v>0.9238</c:v>
                  </c:pt>
                  <c:pt idx="1">
                    <c:v>1.0213</c:v>
                  </c:pt>
                  <c:pt idx="3">
                    <c:v>2.1985</c:v>
                  </c:pt>
                  <c:pt idx="5">
                    <c:v>0.69834</c:v>
                  </c:pt>
                  <c:pt idx="6">
                    <c:v>0.683</c:v>
                  </c:pt>
                </c:numCache>
              </c:numRef>
            </c:plus>
            <c:minus>
              <c:numRef>
                <c:f>'Total Platelet JR'!$B$15:$H$15</c:f>
                <c:numCache>
                  <c:formatCode>General</c:formatCode>
                  <c:ptCount val="7"/>
                  <c:pt idx="0">
                    <c:v>0.9238</c:v>
                  </c:pt>
                  <c:pt idx="1">
                    <c:v>1.0213</c:v>
                  </c:pt>
                  <c:pt idx="3">
                    <c:v>2.1985</c:v>
                  </c:pt>
                  <c:pt idx="5">
                    <c:v>0.69834</c:v>
                  </c:pt>
                  <c:pt idx="6">
                    <c:v>0.683</c:v>
                  </c:pt>
                </c:numCache>
              </c:numRef>
            </c:minus>
          </c:errBars>
          <c:xVal>
            <c:strRef>
              <c:f>'Total Platelet JR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Total Platelet JR'!$B$3:$K$3</c:f>
              <c:numCache>
                <c:formatCode>General</c:formatCode>
                <c:ptCount val="10"/>
                <c:pt idx="0">
                  <c:v>10.2267</c:v>
                </c:pt>
                <c:pt idx="1">
                  <c:v>9.9511</c:v>
                </c:pt>
                <c:pt idx="3">
                  <c:v>9.87333</c:v>
                </c:pt>
                <c:pt idx="5">
                  <c:v>10.0911</c:v>
                </c:pt>
                <c:pt idx="6">
                  <c:v>10.2311</c:v>
                </c:pt>
                <c:pt idx="8">
                  <c:v>0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Total Platelet JR'!$A$4</c:f>
              <c:strCache>
                <c:ptCount val="1"/>
                <c:pt idx="0">
                  <c:v>Sham NRS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otal Platelet JR'!$B$16:$H$16</c:f>
                <c:numCache>
                  <c:formatCode>General</c:formatCode>
                  <c:ptCount val="7"/>
                  <c:pt idx="0">
                    <c:v>0.6917</c:v>
                  </c:pt>
                  <c:pt idx="1">
                    <c:v>0.9174</c:v>
                  </c:pt>
                  <c:pt idx="3">
                    <c:v>0.6604</c:v>
                  </c:pt>
                  <c:pt idx="5">
                    <c:v>0.47606</c:v>
                  </c:pt>
                  <c:pt idx="6">
                    <c:v>0.9555</c:v>
                  </c:pt>
                </c:numCache>
              </c:numRef>
            </c:plus>
            <c:minus>
              <c:numRef>
                <c:f>'Total Platelet JR'!$B$16:$G$16</c:f>
                <c:numCache>
                  <c:formatCode>General</c:formatCode>
                  <c:ptCount val="6"/>
                  <c:pt idx="0">
                    <c:v>0.6917</c:v>
                  </c:pt>
                  <c:pt idx="1">
                    <c:v>0.9174</c:v>
                  </c:pt>
                  <c:pt idx="3">
                    <c:v>0.6604</c:v>
                  </c:pt>
                  <c:pt idx="5">
                    <c:v>0.47606</c:v>
                  </c:pt>
                </c:numCache>
              </c:numRef>
            </c:minus>
          </c:errBars>
          <c:xVal>
            <c:strRef>
              <c:f>'Total Platelet JR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Total Platelet JR'!$B$4:$K$4</c:f>
              <c:numCache>
                <c:formatCode>General</c:formatCode>
                <c:ptCount val="10"/>
                <c:pt idx="0">
                  <c:v>10.024</c:v>
                </c:pt>
                <c:pt idx="1">
                  <c:v>10.416</c:v>
                </c:pt>
                <c:pt idx="3">
                  <c:v>9.085</c:v>
                </c:pt>
                <c:pt idx="5">
                  <c:v>10.35</c:v>
                </c:pt>
                <c:pt idx="6">
                  <c:v>11.3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Total Platelet JR'!$A$5</c:f>
              <c:strCache>
                <c:ptCount val="1"/>
                <c:pt idx="0">
                  <c:v>Sham aPMN</c:v>
                </c:pt>
              </c:strCache>
            </c:strRef>
          </c:tx>
          <c:spPr>
            <a:ln w="28575">
              <a:solidFill>
                <a:schemeClr val="tx1"/>
              </a:solidFill>
            </a:ln>
          </c:spPr>
          <c:errBars>
            <c:errDir val="y"/>
            <c:errBarType val="both"/>
            <c:errValType val="cust"/>
            <c:noEndCap val="0"/>
            <c:plus>
              <c:numRef>
                <c:f>'Total Platelet JR'!$B$17:$H$17</c:f>
                <c:numCache>
                  <c:formatCode>General</c:formatCode>
                  <c:ptCount val="7"/>
                  <c:pt idx="0">
                    <c:v>1.221</c:v>
                  </c:pt>
                  <c:pt idx="1">
                    <c:v>1.2774</c:v>
                  </c:pt>
                  <c:pt idx="3">
                    <c:v>0.9216</c:v>
                  </c:pt>
                  <c:pt idx="5">
                    <c:v>0.98264</c:v>
                  </c:pt>
                  <c:pt idx="6">
                    <c:v>0.8672</c:v>
                  </c:pt>
                </c:numCache>
              </c:numRef>
            </c:plus>
            <c:minus>
              <c:numRef>
                <c:f>'Total Platelet JR'!$B$17:$H$17</c:f>
                <c:numCache>
                  <c:formatCode>General</c:formatCode>
                  <c:ptCount val="7"/>
                  <c:pt idx="0">
                    <c:v>1.221</c:v>
                  </c:pt>
                  <c:pt idx="1">
                    <c:v>1.2774</c:v>
                  </c:pt>
                  <c:pt idx="3">
                    <c:v>0.9216</c:v>
                  </c:pt>
                  <c:pt idx="5">
                    <c:v>0.98264</c:v>
                  </c:pt>
                  <c:pt idx="6">
                    <c:v>0.8672</c:v>
                  </c:pt>
                </c:numCache>
              </c:numRef>
            </c:minus>
          </c:errBars>
          <c:xVal>
            <c:strRef>
              <c:f>'Total Platelet JR'!$B$1:$K$1</c:f>
              <c:strCache>
                <c:ptCount val="7"/>
                <c:pt idx="0">
                  <c:v>Pre Avg</c:v>
                </c:pt>
                <c:pt idx="1">
                  <c:v>Day 14 Avg</c:v>
                </c:pt>
                <c:pt idx="3">
                  <c:v>Day 16 Avg</c:v>
                </c:pt>
                <c:pt idx="5">
                  <c:v>Day 18 Avg</c:v>
                </c:pt>
                <c:pt idx="6">
                  <c:v>Day 19 Avg</c:v>
                </c:pt>
              </c:strCache>
            </c:strRef>
          </c:xVal>
          <c:yVal>
            <c:numRef>
              <c:f>'Total Platelet JR'!$B$5:$K$5</c:f>
              <c:numCache>
                <c:formatCode>General</c:formatCode>
                <c:ptCount val="10"/>
                <c:pt idx="0">
                  <c:v>9.58</c:v>
                </c:pt>
                <c:pt idx="1">
                  <c:v>7.46</c:v>
                </c:pt>
                <c:pt idx="3">
                  <c:v>7.76</c:v>
                </c:pt>
                <c:pt idx="5">
                  <c:v>7.9333</c:v>
                </c:pt>
                <c:pt idx="6">
                  <c:v>8.92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2379320"/>
        <c:axId val="2142376168"/>
      </c:scatterChart>
      <c:valAx>
        <c:axId val="2142379320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376168"/>
        <c:crosses val="autoZero"/>
        <c:crossBetween val="midCat"/>
      </c:valAx>
      <c:valAx>
        <c:axId val="2142376168"/>
        <c:scaling>
          <c:orientation val="minMax"/>
          <c:min val="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tal Platelets X 10^8</a:t>
                </a:r>
              </a:p>
            </c:rich>
          </c:tx>
          <c:layout/>
          <c:overlay val="0"/>
        </c:title>
        <c:numFmt formatCode="General" sourceLinked="1"/>
        <c:majorTickMark val="in"/>
        <c:minorTickMark val="none"/>
        <c:tickLblPos val="nextTo"/>
        <c:crossAx val="2142379320"/>
        <c:crosses val="autoZero"/>
        <c:crossBetween val="midCat"/>
      </c:valAx>
    </c:plotArea>
    <c:legend>
      <c:legendPos val="r"/>
      <c:layout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22</xdr:row>
      <xdr:rowOff>119062</xdr:rowOff>
    </xdr:from>
    <xdr:to>
      <xdr:col>6</xdr:col>
      <xdr:colOff>266700</xdr:colOff>
      <xdr:row>37</xdr:row>
      <xdr:rowOff>47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22</xdr:row>
      <xdr:rowOff>119062</xdr:rowOff>
    </xdr:from>
    <xdr:to>
      <xdr:col>6</xdr:col>
      <xdr:colOff>266700</xdr:colOff>
      <xdr:row>37</xdr:row>
      <xdr:rowOff>47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22</xdr:row>
      <xdr:rowOff>119062</xdr:rowOff>
    </xdr:from>
    <xdr:to>
      <xdr:col>5</xdr:col>
      <xdr:colOff>571500</xdr:colOff>
      <xdr:row>39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22</xdr:row>
      <xdr:rowOff>119062</xdr:rowOff>
    </xdr:from>
    <xdr:to>
      <xdr:col>6</xdr:col>
      <xdr:colOff>266700</xdr:colOff>
      <xdr:row>37</xdr:row>
      <xdr:rowOff>47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22</xdr:row>
      <xdr:rowOff>93662</xdr:rowOff>
    </xdr:from>
    <xdr:to>
      <xdr:col>8</xdr:col>
      <xdr:colOff>457200</xdr:colOff>
      <xdr:row>49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5"/>
  <sheetViews>
    <sheetView workbookViewId="0">
      <selection activeCell="H40" sqref="H40"/>
    </sheetView>
  </sheetViews>
  <sheetFormatPr baseColWidth="10" defaultColWidth="8.7109375" defaultRowHeight="13" x14ac:dyDescent="0"/>
  <cols>
    <col min="1" max="1" width="20" customWidth="1"/>
  </cols>
  <sheetData>
    <row r="1" spans="1:16">
      <c r="B1" t="s">
        <v>5</v>
      </c>
      <c r="C1" t="s">
        <v>7</v>
      </c>
      <c r="E1" t="s">
        <v>9</v>
      </c>
      <c r="G1" t="s">
        <v>11</v>
      </c>
      <c r="H1" t="s">
        <v>13</v>
      </c>
    </row>
    <row r="2" spans="1:16">
      <c r="A2" t="s">
        <v>2</v>
      </c>
      <c r="B2">
        <v>1.9684600000000001</v>
      </c>
      <c r="C2">
        <v>1.43079</v>
      </c>
      <c r="E2">
        <v>2.2233299999999998</v>
      </c>
      <c r="G2">
        <v>1.5908599999999999</v>
      </c>
      <c r="H2">
        <v>1.16171</v>
      </c>
    </row>
    <row r="3" spans="1:16">
      <c r="A3" t="s">
        <v>0</v>
      </c>
      <c r="B3">
        <v>1.9794400000000001</v>
      </c>
      <c r="C3">
        <v>0.88056000000000001</v>
      </c>
      <c r="E3">
        <v>1.0486</v>
      </c>
      <c r="G3">
        <v>0.84160999999999997</v>
      </c>
      <c r="H3">
        <v>0.88278000000000001</v>
      </c>
      <c r="J3" t="s">
        <v>34</v>
      </c>
    </row>
    <row r="4" spans="1:16">
      <c r="A4" t="s">
        <v>4</v>
      </c>
      <c r="B4">
        <v>2.0499999999999998</v>
      </c>
      <c r="C4">
        <v>1.7108000000000001</v>
      </c>
      <c r="E4">
        <v>1.70825</v>
      </c>
      <c r="G4">
        <v>1.8633299999999999</v>
      </c>
      <c r="H4">
        <v>1.5249999999999999</v>
      </c>
    </row>
    <row r="5" spans="1:16">
      <c r="A5" t="s">
        <v>1</v>
      </c>
      <c r="B5">
        <v>1.905</v>
      </c>
      <c r="C5">
        <v>0.77700000000000002</v>
      </c>
      <c r="E5">
        <v>0.77410000000000001</v>
      </c>
      <c r="G5">
        <v>0.49</v>
      </c>
      <c r="H5">
        <v>0.42758000000000002</v>
      </c>
    </row>
    <row r="6" spans="1:16">
      <c r="J6" t="s">
        <v>35</v>
      </c>
    </row>
    <row r="7" spans="1:16">
      <c r="B7" t="s">
        <v>6</v>
      </c>
      <c r="C7" t="s">
        <v>8</v>
      </c>
      <c r="E7" t="s">
        <v>10</v>
      </c>
      <c r="G7" t="s">
        <v>12</v>
      </c>
      <c r="H7" t="s">
        <v>14</v>
      </c>
    </row>
    <row r="8" spans="1:16">
      <c r="J8" t="s">
        <v>16</v>
      </c>
    </row>
    <row r="9" spans="1:16">
      <c r="J9" t="s">
        <v>27</v>
      </c>
    </row>
    <row r="10" spans="1:16">
      <c r="J10">
        <v>22</v>
      </c>
    </row>
    <row r="13" spans="1:16">
      <c r="B13" t="s">
        <v>15</v>
      </c>
      <c r="J13" t="s">
        <v>17</v>
      </c>
    </row>
    <row r="14" spans="1:16">
      <c r="B14">
        <v>0.11482000000000001</v>
      </c>
      <c r="C14">
        <v>0.13055</v>
      </c>
      <c r="E14">
        <v>0.15836</v>
      </c>
      <c r="G14">
        <v>0.20219999999999999</v>
      </c>
      <c r="H14">
        <v>0.20533000000000001</v>
      </c>
    </row>
    <row r="15" spans="1:16">
      <c r="B15">
        <v>0.10029</v>
      </c>
      <c r="C15">
        <v>0.13624</v>
      </c>
      <c r="E15">
        <v>0.14851</v>
      </c>
      <c r="G15">
        <v>0.13724</v>
      </c>
      <c r="H15">
        <v>0.3926</v>
      </c>
      <c r="J15" t="s">
        <v>18</v>
      </c>
      <c r="K15" t="s">
        <v>19</v>
      </c>
      <c r="L15" t="s">
        <v>20</v>
      </c>
      <c r="M15" t="s">
        <v>21</v>
      </c>
      <c r="N15" t="s">
        <v>22</v>
      </c>
      <c r="O15" t="s">
        <v>23</v>
      </c>
      <c r="P15" t="s">
        <v>24</v>
      </c>
    </row>
    <row r="16" spans="1:16">
      <c r="B16">
        <v>0.20732</v>
      </c>
      <c r="C16">
        <v>0.22014</v>
      </c>
      <c r="E16">
        <v>0.15362999999999999</v>
      </c>
      <c r="G16">
        <v>7.5620000000000007E-2</v>
      </c>
      <c r="H16">
        <v>0.29109000000000002</v>
      </c>
      <c r="J16" t="s">
        <v>2</v>
      </c>
      <c r="K16">
        <v>13</v>
      </c>
      <c r="L16">
        <v>1.9684600000000001</v>
      </c>
      <c r="M16">
        <v>0.41400199999999998</v>
      </c>
      <c r="N16">
        <v>0.11482000000000001</v>
      </c>
      <c r="O16">
        <v>1.7182999999999999</v>
      </c>
      <c r="P16">
        <v>2.2185999999999999</v>
      </c>
    </row>
    <row r="17" spans="2:16">
      <c r="B17">
        <v>0.21276999999999999</v>
      </c>
      <c r="C17">
        <v>0.10933</v>
      </c>
      <c r="E17">
        <v>8.1809999999999994E-2</v>
      </c>
      <c r="G17">
        <v>0.16621</v>
      </c>
      <c r="H17">
        <v>0.23057</v>
      </c>
      <c r="J17" t="s">
        <v>3</v>
      </c>
      <c r="K17">
        <v>9</v>
      </c>
      <c r="L17">
        <v>1.9794400000000001</v>
      </c>
      <c r="M17">
        <v>0.30085800000000001</v>
      </c>
      <c r="N17">
        <v>0.10029</v>
      </c>
      <c r="O17">
        <v>1.7482</v>
      </c>
      <c r="P17">
        <v>2.2107000000000001</v>
      </c>
    </row>
    <row r="18" spans="2:16">
      <c r="J18" t="s">
        <v>4</v>
      </c>
      <c r="K18">
        <v>5</v>
      </c>
      <c r="L18">
        <v>2.0499999999999998</v>
      </c>
      <c r="M18">
        <v>0.46357300000000001</v>
      </c>
      <c r="N18">
        <v>0.20732</v>
      </c>
      <c r="O18">
        <v>1.4743999999999999</v>
      </c>
      <c r="P18">
        <v>2.6255999999999999</v>
      </c>
    </row>
    <row r="19" spans="2:16">
      <c r="J19" t="s">
        <v>25</v>
      </c>
      <c r="K19">
        <v>6</v>
      </c>
      <c r="L19">
        <v>1.905</v>
      </c>
      <c r="M19">
        <v>0.52118100000000001</v>
      </c>
      <c r="N19">
        <v>0.21276999999999999</v>
      </c>
      <c r="O19">
        <v>1.3581000000000001</v>
      </c>
      <c r="P19">
        <v>2.4519000000000002</v>
      </c>
    </row>
    <row r="23" spans="2:16">
      <c r="J23" t="s">
        <v>36</v>
      </c>
    </row>
    <row r="25" spans="2:16">
      <c r="J25" t="s">
        <v>16</v>
      </c>
    </row>
    <row r="26" spans="2:16">
      <c r="J26" t="s">
        <v>31</v>
      </c>
    </row>
    <row r="27" spans="2:16">
      <c r="J27">
        <v>22</v>
      </c>
    </row>
    <row r="30" spans="2:16">
      <c r="J30" t="s">
        <v>17</v>
      </c>
    </row>
    <row r="32" spans="2:16">
      <c r="J32" t="s">
        <v>18</v>
      </c>
      <c r="K32" t="s">
        <v>19</v>
      </c>
      <c r="L32" t="s">
        <v>20</v>
      </c>
      <c r="M32" t="s">
        <v>21</v>
      </c>
      <c r="N32" t="s">
        <v>22</v>
      </c>
      <c r="O32" t="s">
        <v>23</v>
      </c>
      <c r="P32" t="s">
        <v>24</v>
      </c>
    </row>
    <row r="33" spans="10:16">
      <c r="J33" t="s">
        <v>2</v>
      </c>
      <c r="K33">
        <v>14</v>
      </c>
      <c r="L33">
        <v>1.43079</v>
      </c>
      <c r="M33">
        <v>0.48847600000000002</v>
      </c>
      <c r="N33">
        <v>0.13055</v>
      </c>
      <c r="O33">
        <v>1.1487000000000001</v>
      </c>
      <c r="P33">
        <v>1.7128000000000001</v>
      </c>
    </row>
    <row r="34" spans="10:16">
      <c r="J34" t="s">
        <v>3</v>
      </c>
      <c r="K34">
        <v>9</v>
      </c>
      <c r="L34">
        <v>0.88056000000000001</v>
      </c>
      <c r="M34">
        <v>0.40871400000000002</v>
      </c>
      <c r="N34">
        <v>0.13624</v>
      </c>
      <c r="O34">
        <v>0.56640000000000001</v>
      </c>
      <c r="P34">
        <v>1.1947000000000001</v>
      </c>
    </row>
    <row r="35" spans="10:16">
      <c r="J35" t="s">
        <v>4</v>
      </c>
      <c r="K35">
        <v>5</v>
      </c>
      <c r="L35">
        <v>1.7108000000000001</v>
      </c>
      <c r="M35">
        <v>0.492253</v>
      </c>
      <c r="N35">
        <v>0.22014</v>
      </c>
      <c r="O35">
        <v>1.0995999999999999</v>
      </c>
      <c r="P35">
        <v>2.3220000000000001</v>
      </c>
    </row>
    <row r="36" spans="10:16">
      <c r="J36" t="s">
        <v>25</v>
      </c>
      <c r="K36">
        <v>6</v>
      </c>
      <c r="L36">
        <v>0.77700000000000002</v>
      </c>
      <c r="M36">
        <v>0.267793</v>
      </c>
      <c r="N36">
        <v>0.10933</v>
      </c>
      <c r="O36">
        <v>0.496</v>
      </c>
      <c r="P36">
        <v>1.0580000000000001</v>
      </c>
    </row>
    <row r="40" spans="10:16">
      <c r="J40" t="s">
        <v>37</v>
      </c>
    </row>
    <row r="42" spans="10:16">
      <c r="J42" t="s">
        <v>16</v>
      </c>
    </row>
    <row r="43" spans="10:16">
      <c r="J43" t="s">
        <v>38</v>
      </c>
    </row>
    <row r="44" spans="10:16">
      <c r="J44">
        <v>22</v>
      </c>
    </row>
    <row r="47" spans="10:16">
      <c r="J47" t="s">
        <v>17</v>
      </c>
    </row>
    <row r="49" spans="10:16">
      <c r="J49" t="s">
        <v>18</v>
      </c>
      <c r="K49" t="s">
        <v>19</v>
      </c>
      <c r="L49" t="s">
        <v>20</v>
      </c>
      <c r="M49" t="s">
        <v>21</v>
      </c>
      <c r="N49" t="s">
        <v>22</v>
      </c>
      <c r="O49" t="s">
        <v>23</v>
      </c>
      <c r="P49" t="s">
        <v>24</v>
      </c>
    </row>
    <row r="50" spans="10:16">
      <c r="J50" t="s">
        <v>2</v>
      </c>
      <c r="K50">
        <v>3</v>
      </c>
      <c r="L50">
        <v>2.2233299999999998</v>
      </c>
      <c r="M50">
        <v>0.274287</v>
      </c>
      <c r="N50">
        <v>0.15836</v>
      </c>
      <c r="O50">
        <v>1.542</v>
      </c>
      <c r="P50">
        <v>2.9047000000000001</v>
      </c>
    </row>
    <row r="51" spans="10:16">
      <c r="J51" t="s">
        <v>3</v>
      </c>
      <c r="K51">
        <v>5</v>
      </c>
      <c r="L51">
        <v>1.0486</v>
      </c>
      <c r="M51">
        <v>0.33207999999999999</v>
      </c>
      <c r="N51">
        <v>0.14851</v>
      </c>
      <c r="O51">
        <v>0.63629999999999998</v>
      </c>
      <c r="P51">
        <v>1.4609000000000001</v>
      </c>
    </row>
    <row r="52" spans="10:16">
      <c r="J52" t="s">
        <v>4</v>
      </c>
      <c r="K52">
        <v>4</v>
      </c>
      <c r="L52">
        <v>1.70825</v>
      </c>
      <c r="M52">
        <v>0.30726599999999998</v>
      </c>
      <c r="N52">
        <v>0.15362999999999999</v>
      </c>
      <c r="O52">
        <v>1.2193000000000001</v>
      </c>
      <c r="P52">
        <v>2.1972</v>
      </c>
    </row>
    <row r="53" spans="10:16">
      <c r="J53" t="s">
        <v>25</v>
      </c>
      <c r="K53">
        <v>5</v>
      </c>
      <c r="L53">
        <v>0.77410000000000001</v>
      </c>
      <c r="M53">
        <v>0.18293000000000001</v>
      </c>
      <c r="N53">
        <v>8.1809999999999994E-2</v>
      </c>
      <c r="O53">
        <v>0.54700000000000004</v>
      </c>
      <c r="P53">
        <v>1.0012000000000001</v>
      </c>
    </row>
    <row r="57" spans="10:16">
      <c r="J57" t="s">
        <v>39</v>
      </c>
    </row>
    <row r="59" spans="10:16">
      <c r="J59" t="s">
        <v>40</v>
      </c>
    </row>
    <row r="60" spans="10:16">
      <c r="J60">
        <v>22</v>
      </c>
    </row>
    <row r="63" spans="10:16">
      <c r="J63" t="s">
        <v>17</v>
      </c>
    </row>
    <row r="65" spans="10:16">
      <c r="J65" t="s">
        <v>18</v>
      </c>
      <c r="K65" t="s">
        <v>19</v>
      </c>
      <c r="L65" t="s">
        <v>20</v>
      </c>
      <c r="M65" t="s">
        <v>21</v>
      </c>
      <c r="N65" t="s">
        <v>22</v>
      </c>
      <c r="O65" t="s">
        <v>23</v>
      </c>
      <c r="P65" t="s">
        <v>24</v>
      </c>
    </row>
    <row r="66" spans="10:16">
      <c r="J66" t="s">
        <v>2</v>
      </c>
      <c r="K66">
        <v>14</v>
      </c>
      <c r="L66">
        <v>1.5908599999999999</v>
      </c>
      <c r="M66">
        <v>0.75658000000000003</v>
      </c>
      <c r="N66">
        <v>0.20219999999999999</v>
      </c>
      <c r="O66">
        <v>1.1539999999999999</v>
      </c>
      <c r="P66">
        <v>2.0276999999999998</v>
      </c>
    </row>
    <row r="67" spans="10:16">
      <c r="J67" t="s">
        <v>3</v>
      </c>
      <c r="K67">
        <v>9</v>
      </c>
      <c r="L67">
        <v>0.84160999999999997</v>
      </c>
      <c r="M67">
        <v>0.41170800000000002</v>
      </c>
      <c r="N67">
        <v>0.13724</v>
      </c>
      <c r="O67">
        <v>0.52510000000000001</v>
      </c>
      <c r="P67">
        <v>1.1580999999999999</v>
      </c>
    </row>
    <row r="68" spans="10:16">
      <c r="J68" t="s">
        <v>4</v>
      </c>
      <c r="K68">
        <v>6</v>
      </c>
      <c r="L68">
        <v>1.8633299999999999</v>
      </c>
      <c r="M68">
        <v>0.185221</v>
      </c>
      <c r="N68">
        <v>7.5620000000000007E-2</v>
      </c>
      <c r="O68">
        <v>1.669</v>
      </c>
      <c r="P68">
        <v>2.0577000000000001</v>
      </c>
    </row>
    <row r="69" spans="10:16">
      <c r="J69" t="s">
        <v>25</v>
      </c>
      <c r="K69">
        <v>6</v>
      </c>
      <c r="L69">
        <v>0.49</v>
      </c>
      <c r="M69">
        <v>0.40712100000000001</v>
      </c>
      <c r="N69">
        <v>0.16621</v>
      </c>
      <c r="O69">
        <v>6.2799999999999995E-2</v>
      </c>
      <c r="P69">
        <v>0.91720000000000002</v>
      </c>
    </row>
    <row r="73" spans="10:16">
      <c r="J73" t="s">
        <v>41</v>
      </c>
    </row>
    <row r="75" spans="10:16">
      <c r="J75" t="s">
        <v>40</v>
      </c>
    </row>
    <row r="76" spans="10:16">
      <c r="J76">
        <v>22</v>
      </c>
    </row>
    <row r="79" spans="10:16">
      <c r="J79" t="s">
        <v>17</v>
      </c>
    </row>
    <row r="81" spans="10:16">
      <c r="J81" t="s">
        <v>18</v>
      </c>
      <c r="K81" t="s">
        <v>19</v>
      </c>
      <c r="L81" t="s">
        <v>20</v>
      </c>
      <c r="M81" t="s">
        <v>21</v>
      </c>
      <c r="N81" t="s">
        <v>22</v>
      </c>
      <c r="O81" t="s">
        <v>23</v>
      </c>
      <c r="P81" t="s">
        <v>24</v>
      </c>
    </row>
    <row r="82" spans="10:16">
      <c r="J82" t="s">
        <v>2</v>
      </c>
      <c r="K82">
        <v>14</v>
      </c>
      <c r="L82">
        <v>1.16171</v>
      </c>
      <c r="M82">
        <v>0.76827000000000001</v>
      </c>
      <c r="N82">
        <v>0.20533000000000001</v>
      </c>
      <c r="O82">
        <v>0.71809999999999996</v>
      </c>
      <c r="P82">
        <v>1.6052999999999999</v>
      </c>
    </row>
    <row r="83" spans="10:16">
      <c r="J83" t="s">
        <v>3</v>
      </c>
      <c r="K83">
        <v>9</v>
      </c>
      <c r="L83">
        <v>0.88278000000000001</v>
      </c>
      <c r="M83">
        <v>1.1778</v>
      </c>
      <c r="N83">
        <v>0.3926</v>
      </c>
      <c r="O83">
        <v>-2.2599999999999999E-2</v>
      </c>
      <c r="P83">
        <v>1.7881</v>
      </c>
    </row>
    <row r="84" spans="10:16">
      <c r="J84" t="s">
        <v>4</v>
      </c>
      <c r="K84">
        <v>6</v>
      </c>
      <c r="L84">
        <v>1.5249999999999999</v>
      </c>
      <c r="M84">
        <v>0.71301999999999999</v>
      </c>
      <c r="N84">
        <v>0.29109000000000002</v>
      </c>
      <c r="O84">
        <v>0.77669999999999995</v>
      </c>
      <c r="P84">
        <v>2.2732999999999999</v>
      </c>
    </row>
    <row r="85" spans="10:16">
      <c r="J85" t="s">
        <v>25</v>
      </c>
      <c r="K85">
        <v>6</v>
      </c>
      <c r="L85">
        <v>0.42758000000000002</v>
      </c>
      <c r="M85">
        <v>0.56476999999999999</v>
      </c>
      <c r="N85">
        <v>0.23057</v>
      </c>
      <c r="O85">
        <v>-0.1651</v>
      </c>
      <c r="P85">
        <v>1.0203</v>
      </c>
    </row>
  </sheetData>
  <phoneticPr fontId="3" type="noConversion"/>
  <pageMargins left="0.7" right="0.7" top="0.75" bottom="0.75" header="0.3" footer="0.3"/>
  <pageSetup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86"/>
  <sheetViews>
    <sheetView workbookViewId="0">
      <selection activeCell="A40" sqref="A40"/>
    </sheetView>
  </sheetViews>
  <sheetFormatPr baseColWidth="10" defaultColWidth="8.7109375" defaultRowHeight="13" x14ac:dyDescent="0"/>
  <cols>
    <col min="1" max="1" width="20" customWidth="1"/>
  </cols>
  <sheetData>
    <row r="1" spans="1:16">
      <c r="B1" t="s">
        <v>5</v>
      </c>
      <c r="C1" t="s">
        <v>7</v>
      </c>
      <c r="E1" t="s">
        <v>9</v>
      </c>
      <c r="G1" t="s">
        <v>11</v>
      </c>
      <c r="H1" t="s">
        <v>13</v>
      </c>
    </row>
    <row r="2" spans="1:16">
      <c r="A2" t="s">
        <v>2</v>
      </c>
      <c r="B2">
        <v>0.44673600000000002</v>
      </c>
      <c r="C2">
        <v>0.38719900000000002</v>
      </c>
      <c r="E2">
        <v>0.67122499999999996</v>
      </c>
      <c r="G2">
        <v>0.47398499999999999</v>
      </c>
      <c r="H2">
        <v>0.689141</v>
      </c>
    </row>
    <row r="3" spans="1:16">
      <c r="A3" t="s">
        <v>0</v>
      </c>
      <c r="B3">
        <v>0.34756799999999999</v>
      </c>
      <c r="C3">
        <v>3.0771E-2</v>
      </c>
      <c r="E3">
        <v>5.0726E-2</v>
      </c>
      <c r="G3">
        <v>7.1113999999999997E-2</v>
      </c>
      <c r="H3">
        <v>0.47208</v>
      </c>
      <c r="J3" t="s">
        <v>34</v>
      </c>
    </row>
    <row r="4" spans="1:16">
      <c r="A4" t="s">
        <v>4</v>
      </c>
      <c r="B4">
        <v>0.517378</v>
      </c>
      <c r="C4">
        <v>0.55688000000000004</v>
      </c>
      <c r="E4">
        <v>0.65061400000000003</v>
      </c>
      <c r="G4">
        <v>0.78595700000000002</v>
      </c>
      <c r="H4">
        <v>0.907999</v>
      </c>
    </row>
    <row r="5" spans="1:16">
      <c r="A5" t="s">
        <v>1</v>
      </c>
      <c r="B5">
        <v>0.397567</v>
      </c>
      <c r="C5">
        <v>3.3634999999999998E-2</v>
      </c>
      <c r="E5">
        <v>3.5838000000000002E-2</v>
      </c>
      <c r="G5">
        <v>4.9754E-2</v>
      </c>
      <c r="H5">
        <v>0.22764699999999999</v>
      </c>
    </row>
    <row r="6" spans="1:16">
      <c r="J6" t="s">
        <v>42</v>
      </c>
    </row>
    <row r="7" spans="1:16">
      <c r="B7" t="s">
        <v>6</v>
      </c>
      <c r="C7" t="s">
        <v>8</v>
      </c>
      <c r="E7" t="s">
        <v>10</v>
      </c>
      <c r="G7" t="s">
        <v>12</v>
      </c>
      <c r="H7" t="s">
        <v>14</v>
      </c>
    </row>
    <row r="8" spans="1:16">
      <c r="J8" t="s">
        <v>16</v>
      </c>
    </row>
    <row r="9" spans="1:16">
      <c r="J9" t="s">
        <v>31</v>
      </c>
    </row>
    <row r="10" spans="1:16">
      <c r="J10">
        <v>22</v>
      </c>
    </row>
    <row r="13" spans="1:16">
      <c r="B13" t="s">
        <v>15</v>
      </c>
      <c r="J13" t="s">
        <v>17</v>
      </c>
    </row>
    <row r="14" spans="1:16">
      <c r="B14">
        <v>3.0280000000000001E-2</v>
      </c>
      <c r="C14">
        <v>4.4540000000000003E-2</v>
      </c>
      <c r="E14">
        <v>4.2930000000000003E-2</v>
      </c>
      <c r="G14">
        <v>7.5789999999999996E-2</v>
      </c>
      <c r="H14">
        <v>0.13954</v>
      </c>
    </row>
    <row r="15" spans="1:16">
      <c r="B15">
        <v>2.3900000000000001E-2</v>
      </c>
      <c r="C15">
        <v>1.136E-2</v>
      </c>
      <c r="E15">
        <v>1.337E-2</v>
      </c>
      <c r="G15">
        <v>3.5110000000000002E-2</v>
      </c>
      <c r="H15">
        <v>0.30931999999999998</v>
      </c>
      <c r="J15" t="s">
        <v>18</v>
      </c>
      <c r="K15" t="s">
        <v>19</v>
      </c>
      <c r="L15" t="s">
        <v>20</v>
      </c>
      <c r="M15" t="s">
        <v>21</v>
      </c>
      <c r="N15" t="s">
        <v>22</v>
      </c>
      <c r="O15" t="s">
        <v>23</v>
      </c>
      <c r="P15" t="s">
        <v>24</v>
      </c>
    </row>
    <row r="16" spans="1:16">
      <c r="B16">
        <v>7.5600000000000001E-2</v>
      </c>
      <c r="C16">
        <v>8.0509999999999998E-2</v>
      </c>
      <c r="E16">
        <v>7.3980000000000004E-2</v>
      </c>
      <c r="G16">
        <v>9.1270000000000004E-2</v>
      </c>
      <c r="H16">
        <v>0.11645999999999999</v>
      </c>
      <c r="J16" t="s">
        <v>2</v>
      </c>
      <c r="K16">
        <v>14</v>
      </c>
      <c r="L16">
        <v>0.44673600000000002</v>
      </c>
      <c r="M16">
        <v>0.113306</v>
      </c>
      <c r="N16">
        <v>3.0280000000000001E-2</v>
      </c>
      <c r="O16">
        <v>0.38131999999999999</v>
      </c>
      <c r="P16">
        <v>0.51215999999999995</v>
      </c>
    </row>
    <row r="17" spans="2:16">
      <c r="B17">
        <v>4.5469999999999997E-2</v>
      </c>
      <c r="C17">
        <v>9.8899999999999995E-3</v>
      </c>
      <c r="E17">
        <v>1.014E-2</v>
      </c>
      <c r="G17">
        <v>4.0430000000000001E-2</v>
      </c>
      <c r="H17">
        <v>0.19683999999999999</v>
      </c>
      <c r="J17" t="s">
        <v>3</v>
      </c>
      <c r="K17">
        <v>9</v>
      </c>
      <c r="L17">
        <v>0.34756799999999999</v>
      </c>
      <c r="M17">
        <v>7.17E-2</v>
      </c>
      <c r="N17">
        <v>2.3900000000000001E-2</v>
      </c>
      <c r="O17">
        <v>0.29244999999999999</v>
      </c>
      <c r="P17">
        <v>0.40267999999999998</v>
      </c>
    </row>
    <row r="18" spans="2:16">
      <c r="J18" t="s">
        <v>4</v>
      </c>
      <c r="K18">
        <v>5</v>
      </c>
      <c r="L18">
        <v>0.517378</v>
      </c>
      <c r="M18">
        <v>0.16903799999999999</v>
      </c>
      <c r="N18">
        <v>7.5600000000000001E-2</v>
      </c>
      <c r="O18">
        <v>0.30748999999999999</v>
      </c>
      <c r="P18">
        <v>0.72726999999999997</v>
      </c>
    </row>
    <row r="19" spans="2:16">
      <c r="J19" t="s">
        <v>25</v>
      </c>
      <c r="K19">
        <v>6</v>
      </c>
      <c r="L19">
        <v>0.397567</v>
      </c>
      <c r="M19">
        <v>0.111374</v>
      </c>
      <c r="N19">
        <v>4.5469999999999997E-2</v>
      </c>
      <c r="O19">
        <v>0.28069</v>
      </c>
      <c r="P19">
        <v>0.51444999999999996</v>
      </c>
    </row>
    <row r="23" spans="2:16">
      <c r="J23" t="s">
        <v>43</v>
      </c>
    </row>
    <row r="25" spans="2:16">
      <c r="J25" t="s">
        <v>16</v>
      </c>
    </row>
    <row r="26" spans="2:16">
      <c r="J26" t="s">
        <v>31</v>
      </c>
    </row>
    <row r="27" spans="2:16">
      <c r="J27">
        <v>22</v>
      </c>
    </row>
    <row r="30" spans="2:16">
      <c r="J30" t="s">
        <v>17</v>
      </c>
    </row>
    <row r="32" spans="2:16">
      <c r="J32" t="s">
        <v>18</v>
      </c>
      <c r="K32" t="s">
        <v>19</v>
      </c>
      <c r="L32" t="s">
        <v>20</v>
      </c>
      <c r="M32" t="s">
        <v>21</v>
      </c>
      <c r="N32" t="s">
        <v>22</v>
      </c>
      <c r="O32" t="s">
        <v>23</v>
      </c>
      <c r="P32" t="s">
        <v>24</v>
      </c>
    </row>
    <row r="33" spans="10:16">
      <c r="J33" t="s">
        <v>2</v>
      </c>
      <c r="K33">
        <v>14</v>
      </c>
      <c r="L33">
        <v>0.38719900000000002</v>
      </c>
      <c r="M33">
        <v>0.16664399999999999</v>
      </c>
      <c r="N33">
        <v>4.4540000000000003E-2</v>
      </c>
      <c r="O33">
        <v>0.29098000000000002</v>
      </c>
      <c r="P33">
        <v>0.48342000000000002</v>
      </c>
    </row>
    <row r="34" spans="10:16">
      <c r="J34" t="s">
        <v>3</v>
      </c>
      <c r="K34">
        <v>9</v>
      </c>
      <c r="L34">
        <v>3.0771E-2</v>
      </c>
      <c r="M34">
        <v>3.4065999999999999E-2</v>
      </c>
      <c r="N34">
        <v>1.136E-2</v>
      </c>
      <c r="O34">
        <v>4.5900000000000003E-3</v>
      </c>
      <c r="P34">
        <v>5.6959999999999997E-2</v>
      </c>
    </row>
    <row r="35" spans="10:16">
      <c r="J35" t="s">
        <v>4</v>
      </c>
      <c r="K35">
        <v>5</v>
      </c>
      <c r="L35">
        <v>0.55688000000000004</v>
      </c>
      <c r="M35">
        <v>0.18002899999999999</v>
      </c>
      <c r="N35">
        <v>8.0509999999999998E-2</v>
      </c>
      <c r="O35">
        <v>0.33334000000000003</v>
      </c>
      <c r="P35">
        <v>0.78042</v>
      </c>
    </row>
    <row r="36" spans="10:16">
      <c r="J36" t="s">
        <v>25</v>
      </c>
      <c r="K36">
        <v>6</v>
      </c>
      <c r="L36">
        <v>3.3634999999999998E-2</v>
      </c>
      <c r="M36">
        <v>2.4230999999999999E-2</v>
      </c>
      <c r="N36">
        <v>9.8899999999999995E-3</v>
      </c>
      <c r="O36">
        <v>8.2100000000000003E-3</v>
      </c>
      <c r="P36">
        <v>5.9060000000000001E-2</v>
      </c>
    </row>
    <row r="40" spans="10:16">
      <c r="J40" t="s">
        <v>44</v>
      </c>
    </row>
    <row r="42" spans="10:16">
      <c r="J42" t="s">
        <v>16</v>
      </c>
    </row>
    <row r="43" spans="10:16">
      <c r="J43" t="s">
        <v>45</v>
      </c>
    </row>
    <row r="44" spans="10:16">
      <c r="J44">
        <v>22</v>
      </c>
    </row>
    <row r="47" spans="10:16">
      <c r="J47" t="s">
        <v>17</v>
      </c>
    </row>
    <row r="49" spans="10:16">
      <c r="J49" t="s">
        <v>18</v>
      </c>
      <c r="K49" t="s">
        <v>19</v>
      </c>
      <c r="L49" t="s">
        <v>20</v>
      </c>
      <c r="M49" t="s">
        <v>21</v>
      </c>
      <c r="N49" t="s">
        <v>22</v>
      </c>
      <c r="O49" t="s">
        <v>23</v>
      </c>
      <c r="P49" t="s">
        <v>24</v>
      </c>
    </row>
    <row r="50" spans="10:16">
      <c r="J50" t="s">
        <v>2</v>
      </c>
      <c r="K50">
        <v>2</v>
      </c>
      <c r="L50">
        <v>0.67122499999999996</v>
      </c>
      <c r="M50">
        <v>6.0705000000000002E-2</v>
      </c>
      <c r="N50">
        <v>4.2930000000000003E-2</v>
      </c>
      <c r="O50">
        <v>0.12581000000000001</v>
      </c>
      <c r="P50">
        <v>1.2165999999999999</v>
      </c>
    </row>
    <row r="51" spans="10:16">
      <c r="J51" t="s">
        <v>3</v>
      </c>
      <c r="K51">
        <v>5</v>
      </c>
      <c r="L51">
        <v>5.0726E-2</v>
      </c>
      <c r="M51">
        <v>2.9905999999999999E-2</v>
      </c>
      <c r="N51">
        <v>1.337E-2</v>
      </c>
      <c r="O51">
        <v>1.359E-2</v>
      </c>
      <c r="P51">
        <v>8.7900000000000006E-2</v>
      </c>
    </row>
    <row r="52" spans="10:16">
      <c r="J52" t="s">
        <v>4</v>
      </c>
      <c r="K52">
        <v>4</v>
      </c>
      <c r="L52">
        <v>0.65061400000000003</v>
      </c>
      <c r="M52">
        <v>0.14795800000000001</v>
      </c>
      <c r="N52">
        <v>7.3980000000000004E-2</v>
      </c>
      <c r="O52">
        <v>0.41517999999999999</v>
      </c>
      <c r="P52">
        <v>0.88600000000000001</v>
      </c>
    </row>
    <row r="53" spans="10:16">
      <c r="J53" t="s">
        <v>25</v>
      </c>
      <c r="K53">
        <v>5</v>
      </c>
      <c r="L53">
        <v>3.5838000000000002E-2</v>
      </c>
      <c r="M53">
        <v>2.2672999999999999E-2</v>
      </c>
      <c r="N53">
        <v>1.014E-2</v>
      </c>
      <c r="O53">
        <v>7.6800000000000002E-3</v>
      </c>
      <c r="P53">
        <v>6.4000000000000001E-2</v>
      </c>
    </row>
    <row r="57" spans="10:16">
      <c r="J57" t="s">
        <v>46</v>
      </c>
    </row>
    <row r="59" spans="10:16">
      <c r="J59" t="s">
        <v>16</v>
      </c>
    </row>
    <row r="60" spans="10:16">
      <c r="J60" t="s">
        <v>27</v>
      </c>
    </row>
    <row r="61" spans="10:16">
      <c r="J61">
        <v>22</v>
      </c>
    </row>
    <row r="64" spans="10:16">
      <c r="J64" t="s">
        <v>17</v>
      </c>
    </row>
    <row r="66" spans="10:16">
      <c r="J66" t="s">
        <v>18</v>
      </c>
      <c r="K66" t="s">
        <v>19</v>
      </c>
      <c r="L66" t="s">
        <v>20</v>
      </c>
      <c r="M66" t="s">
        <v>21</v>
      </c>
      <c r="N66" t="s">
        <v>22</v>
      </c>
      <c r="O66" t="s">
        <v>23</v>
      </c>
      <c r="P66" t="s">
        <v>24</v>
      </c>
    </row>
    <row r="67" spans="10:16">
      <c r="J67" t="s">
        <v>2</v>
      </c>
      <c r="K67">
        <v>13</v>
      </c>
      <c r="L67">
        <v>0.47398499999999999</v>
      </c>
      <c r="M67">
        <v>0.27324900000000002</v>
      </c>
      <c r="N67">
        <v>7.5789999999999996E-2</v>
      </c>
      <c r="O67">
        <v>0.30890000000000001</v>
      </c>
      <c r="P67">
        <v>0.6391</v>
      </c>
    </row>
    <row r="68" spans="10:16">
      <c r="J68" t="s">
        <v>3</v>
      </c>
      <c r="K68">
        <v>8</v>
      </c>
      <c r="L68">
        <v>7.1113999999999997E-2</v>
      </c>
      <c r="M68">
        <v>9.9293000000000006E-2</v>
      </c>
      <c r="N68">
        <v>3.5110000000000002E-2</v>
      </c>
      <c r="O68">
        <v>-1.1900000000000001E-2</v>
      </c>
      <c r="P68">
        <v>0.15409999999999999</v>
      </c>
    </row>
    <row r="69" spans="10:16">
      <c r="J69" t="s">
        <v>4</v>
      </c>
      <c r="K69">
        <v>6</v>
      </c>
      <c r="L69">
        <v>0.78595700000000002</v>
      </c>
      <c r="M69">
        <v>0.22356699999999999</v>
      </c>
      <c r="N69">
        <v>9.1270000000000004E-2</v>
      </c>
      <c r="O69">
        <v>0.55130000000000001</v>
      </c>
      <c r="P69">
        <v>1.0206</v>
      </c>
    </row>
    <row r="70" spans="10:16">
      <c r="J70" t="s">
        <v>25</v>
      </c>
      <c r="K70">
        <v>6</v>
      </c>
      <c r="L70">
        <v>4.9754E-2</v>
      </c>
      <c r="M70">
        <v>9.9031999999999995E-2</v>
      </c>
      <c r="N70">
        <v>4.0430000000000001E-2</v>
      </c>
      <c r="O70">
        <v>-5.4199999999999998E-2</v>
      </c>
      <c r="P70">
        <v>0.1537</v>
      </c>
    </row>
    <row r="74" spans="10:16">
      <c r="J74" t="s">
        <v>47</v>
      </c>
    </row>
    <row r="76" spans="10:16">
      <c r="J76" t="s">
        <v>40</v>
      </c>
    </row>
    <row r="77" spans="10:16">
      <c r="J77">
        <v>22</v>
      </c>
    </row>
    <row r="80" spans="10:16">
      <c r="J80" t="s">
        <v>17</v>
      </c>
    </row>
    <row r="82" spans="10:16">
      <c r="J82" t="s">
        <v>18</v>
      </c>
      <c r="K82" t="s">
        <v>19</v>
      </c>
      <c r="L82" t="s">
        <v>20</v>
      </c>
      <c r="M82" t="s">
        <v>21</v>
      </c>
      <c r="N82" t="s">
        <v>22</v>
      </c>
      <c r="O82" t="s">
        <v>23</v>
      </c>
      <c r="P82" t="s">
        <v>24</v>
      </c>
    </row>
    <row r="83" spans="10:16">
      <c r="J83" t="s">
        <v>2</v>
      </c>
      <c r="K83">
        <v>14</v>
      </c>
      <c r="L83">
        <v>0.689141</v>
      </c>
      <c r="M83">
        <v>0.52210900000000005</v>
      </c>
      <c r="N83">
        <v>0.13954</v>
      </c>
      <c r="O83">
        <v>0.38769999999999999</v>
      </c>
      <c r="P83">
        <v>0.99060000000000004</v>
      </c>
    </row>
    <row r="84" spans="10:16">
      <c r="J84" t="s">
        <v>3</v>
      </c>
      <c r="K84">
        <v>9</v>
      </c>
      <c r="L84">
        <v>0.47208</v>
      </c>
      <c r="M84">
        <v>0.92794600000000005</v>
      </c>
      <c r="N84">
        <v>0.30931999999999998</v>
      </c>
      <c r="O84">
        <v>-0.2412</v>
      </c>
      <c r="P84">
        <v>1.1854</v>
      </c>
    </row>
    <row r="85" spans="10:16">
      <c r="J85" t="s">
        <v>4</v>
      </c>
      <c r="K85">
        <v>6</v>
      </c>
      <c r="L85">
        <v>0.907999</v>
      </c>
      <c r="M85">
        <v>0.28525699999999998</v>
      </c>
      <c r="N85">
        <v>0.11645999999999999</v>
      </c>
      <c r="O85">
        <v>0.60860000000000003</v>
      </c>
      <c r="P85">
        <v>1.2074</v>
      </c>
    </row>
    <row r="86" spans="10:16">
      <c r="J86" t="s">
        <v>25</v>
      </c>
      <c r="K86">
        <v>6</v>
      </c>
      <c r="L86">
        <v>0.22764699999999999</v>
      </c>
      <c r="M86">
        <v>0.48216500000000001</v>
      </c>
      <c r="N86">
        <v>0.19683999999999999</v>
      </c>
      <c r="O86">
        <v>-0.27839999999999998</v>
      </c>
      <c r="P86">
        <v>0.73360000000000003</v>
      </c>
    </row>
  </sheetData>
  <phoneticPr fontId="3" type="noConversion"/>
  <pageMargins left="0.7" right="0.7" top="0.75" bottom="0.75" header="0.3" footer="0.3"/>
  <pageSetup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85"/>
  <sheetViews>
    <sheetView topLeftCell="A18" workbookViewId="0">
      <selection activeCell="G27" sqref="G27"/>
    </sheetView>
  </sheetViews>
  <sheetFormatPr baseColWidth="10" defaultColWidth="8.7109375" defaultRowHeight="13" x14ac:dyDescent="0"/>
  <cols>
    <col min="1" max="1" width="20" customWidth="1"/>
  </cols>
  <sheetData>
    <row r="1" spans="1:16">
      <c r="B1" t="s">
        <v>5</v>
      </c>
      <c r="C1" t="s">
        <v>7</v>
      </c>
      <c r="E1" t="s">
        <v>9</v>
      </c>
      <c r="G1" t="s">
        <v>11</v>
      </c>
      <c r="H1" t="s">
        <v>13</v>
      </c>
    </row>
    <row r="2" spans="1:16">
      <c r="A2" t="s">
        <v>2</v>
      </c>
      <c r="B2">
        <v>74.485699999999994</v>
      </c>
      <c r="C2">
        <v>70.6571</v>
      </c>
      <c r="E2">
        <v>70.5</v>
      </c>
      <c r="G2">
        <v>68.884600000000006</v>
      </c>
      <c r="H2">
        <v>42.628599999999999</v>
      </c>
    </row>
    <row r="3" spans="1:16">
      <c r="A3" t="s">
        <v>0</v>
      </c>
      <c r="B3">
        <v>77.900000000000006</v>
      </c>
      <c r="C3">
        <v>95.644400000000005</v>
      </c>
      <c r="E3">
        <v>93.5</v>
      </c>
      <c r="G3">
        <v>90.862499999999997</v>
      </c>
      <c r="H3">
        <v>62.3889</v>
      </c>
      <c r="J3" t="s">
        <v>34</v>
      </c>
    </row>
    <row r="4" spans="1:16">
      <c r="A4" t="s">
        <v>4</v>
      </c>
      <c r="B4">
        <v>73.64</v>
      </c>
      <c r="C4">
        <v>66.583299999999994</v>
      </c>
      <c r="E4">
        <v>59.125</v>
      </c>
      <c r="G4">
        <v>56.633299999999998</v>
      </c>
      <c r="H4">
        <v>36.583300000000001</v>
      </c>
    </row>
    <row r="5" spans="1:16">
      <c r="A5" t="s">
        <v>1</v>
      </c>
      <c r="B5">
        <v>77.283299999999997</v>
      </c>
      <c r="C5">
        <v>93.833299999999994</v>
      </c>
      <c r="E5">
        <v>93.16</v>
      </c>
      <c r="G5">
        <v>92.416700000000006</v>
      </c>
      <c r="H5">
        <v>78.866699999999994</v>
      </c>
    </row>
    <row r="6" spans="1:16">
      <c r="J6" t="s">
        <v>53</v>
      </c>
    </row>
    <row r="7" spans="1:16">
      <c r="B7" t="s">
        <v>6</v>
      </c>
      <c r="C7" t="s">
        <v>8</v>
      </c>
      <c r="E7" t="s">
        <v>10</v>
      </c>
      <c r="G7" t="s">
        <v>12</v>
      </c>
      <c r="H7" t="s">
        <v>14</v>
      </c>
    </row>
    <row r="8" spans="1:16">
      <c r="J8" t="s">
        <v>16</v>
      </c>
    </row>
    <row r="9" spans="1:16">
      <c r="J9" t="s">
        <v>31</v>
      </c>
    </row>
    <row r="10" spans="1:16">
      <c r="J10">
        <v>22</v>
      </c>
    </row>
    <row r="13" spans="1:16">
      <c r="B13" t="s">
        <v>15</v>
      </c>
      <c r="J13" t="s">
        <v>17</v>
      </c>
    </row>
    <row r="14" spans="1:16">
      <c r="B14">
        <v>1.9433</v>
      </c>
      <c r="C14">
        <v>2.4655</v>
      </c>
      <c r="E14">
        <v>7.2319000000000004</v>
      </c>
      <c r="G14">
        <v>3.3971</v>
      </c>
      <c r="H14">
        <v>4.4969999999999999</v>
      </c>
    </row>
    <row r="15" spans="1:16">
      <c r="B15">
        <v>3.1379999999999999</v>
      </c>
      <c r="C15">
        <v>1.1666000000000001</v>
      </c>
      <c r="E15">
        <v>1.3038000000000001</v>
      </c>
      <c r="G15">
        <v>3.1101000000000001</v>
      </c>
      <c r="H15">
        <v>8.1809999999999992</v>
      </c>
      <c r="J15" t="s">
        <v>18</v>
      </c>
      <c r="K15" t="s">
        <v>19</v>
      </c>
      <c r="L15" t="s">
        <v>20</v>
      </c>
      <c r="M15" t="s">
        <v>21</v>
      </c>
      <c r="N15" t="s">
        <v>22</v>
      </c>
      <c r="O15" t="s">
        <v>23</v>
      </c>
      <c r="P15" t="s">
        <v>24</v>
      </c>
    </row>
    <row r="16" spans="1:16">
      <c r="B16">
        <v>2.0074000000000001</v>
      </c>
      <c r="C16">
        <v>3.0015999999999998</v>
      </c>
      <c r="E16">
        <v>3.4361999999999999</v>
      </c>
      <c r="G16">
        <v>3.2997000000000001</v>
      </c>
      <c r="H16">
        <v>3.4409999999999998</v>
      </c>
      <c r="J16" t="s">
        <v>2</v>
      </c>
      <c r="K16">
        <v>14</v>
      </c>
      <c r="L16">
        <v>74.485699999999994</v>
      </c>
      <c r="M16">
        <v>7.2711100000000002</v>
      </c>
      <c r="N16">
        <v>1.9433</v>
      </c>
      <c r="O16">
        <v>70.287999999999997</v>
      </c>
      <c r="P16">
        <v>78.683999999999997</v>
      </c>
    </row>
    <row r="17" spans="2:16">
      <c r="B17">
        <v>2.6777000000000002</v>
      </c>
      <c r="C17">
        <v>1.5311999999999999</v>
      </c>
      <c r="E17">
        <v>1.4544999999999999</v>
      </c>
      <c r="G17">
        <v>4.1113</v>
      </c>
      <c r="H17">
        <v>13.074999999999999</v>
      </c>
      <c r="J17" t="s">
        <v>3</v>
      </c>
      <c r="K17">
        <v>9</v>
      </c>
      <c r="L17">
        <v>77.900000000000006</v>
      </c>
      <c r="M17">
        <v>9.4139499999999998</v>
      </c>
      <c r="N17">
        <v>3.1379999999999999</v>
      </c>
      <c r="O17">
        <v>70.664000000000001</v>
      </c>
      <c r="P17">
        <v>85.135999999999996</v>
      </c>
    </row>
    <row r="18" spans="2:16">
      <c r="J18" t="s">
        <v>4</v>
      </c>
      <c r="K18">
        <v>5</v>
      </c>
      <c r="L18">
        <v>73.64</v>
      </c>
      <c r="M18">
        <v>4.4886499999999998</v>
      </c>
      <c r="N18">
        <v>2.0074000000000001</v>
      </c>
      <c r="O18">
        <v>68.066999999999993</v>
      </c>
      <c r="P18">
        <v>79.212999999999994</v>
      </c>
    </row>
    <row r="19" spans="2:16">
      <c r="J19" t="s">
        <v>25</v>
      </c>
      <c r="K19">
        <v>6</v>
      </c>
      <c r="L19">
        <v>77.283299999999997</v>
      </c>
      <c r="M19">
        <v>6.5590900000000003</v>
      </c>
      <c r="N19">
        <v>2.6777000000000002</v>
      </c>
      <c r="O19">
        <v>70.400000000000006</v>
      </c>
      <c r="P19">
        <v>84.167000000000002</v>
      </c>
    </row>
    <row r="23" spans="2:16">
      <c r="J23" t="s">
        <v>54</v>
      </c>
    </row>
    <row r="25" spans="2:16">
      <c r="J25" t="s">
        <v>40</v>
      </c>
    </row>
    <row r="26" spans="2:16">
      <c r="J26">
        <v>22</v>
      </c>
    </row>
    <row r="29" spans="2:16">
      <c r="J29" t="s">
        <v>17</v>
      </c>
    </row>
    <row r="31" spans="2:16">
      <c r="J31" t="s">
        <v>18</v>
      </c>
      <c r="K31" t="s">
        <v>19</v>
      </c>
      <c r="L31" t="s">
        <v>20</v>
      </c>
      <c r="M31" t="s">
        <v>21</v>
      </c>
      <c r="N31" t="s">
        <v>22</v>
      </c>
      <c r="O31" t="s">
        <v>23</v>
      </c>
      <c r="P31" t="s">
        <v>24</v>
      </c>
    </row>
    <row r="32" spans="2:16">
      <c r="J32" t="s">
        <v>2</v>
      </c>
      <c r="K32">
        <v>14</v>
      </c>
      <c r="L32">
        <v>70.6571</v>
      </c>
      <c r="M32">
        <v>9.2249400000000001</v>
      </c>
      <c r="N32">
        <v>2.4655</v>
      </c>
      <c r="O32">
        <v>65.331000000000003</v>
      </c>
      <c r="P32">
        <v>75.983000000000004</v>
      </c>
    </row>
    <row r="33" spans="10:16">
      <c r="J33" t="s">
        <v>3</v>
      </c>
      <c r="K33">
        <v>9</v>
      </c>
      <c r="L33">
        <v>95.644400000000005</v>
      </c>
      <c r="M33">
        <v>3.4996800000000001</v>
      </c>
      <c r="N33">
        <v>1.1666000000000001</v>
      </c>
      <c r="O33">
        <v>92.953999999999994</v>
      </c>
      <c r="P33">
        <v>98.334999999999994</v>
      </c>
    </row>
    <row r="34" spans="10:16">
      <c r="J34" t="s">
        <v>4</v>
      </c>
      <c r="K34">
        <v>6</v>
      </c>
      <c r="L34">
        <v>66.583299999999994</v>
      </c>
      <c r="M34">
        <v>7.3523899999999998</v>
      </c>
      <c r="N34">
        <v>3.0015999999999998</v>
      </c>
      <c r="O34">
        <v>58.866999999999997</v>
      </c>
      <c r="P34">
        <v>74.299000000000007</v>
      </c>
    </row>
    <row r="35" spans="10:16">
      <c r="J35" t="s">
        <v>25</v>
      </c>
      <c r="K35">
        <v>6</v>
      </c>
      <c r="L35">
        <v>93.833299999999994</v>
      </c>
      <c r="M35">
        <v>3.7505600000000001</v>
      </c>
      <c r="N35">
        <v>1.5311999999999999</v>
      </c>
      <c r="O35">
        <v>89.897000000000006</v>
      </c>
      <c r="P35">
        <v>97.769000000000005</v>
      </c>
    </row>
    <row r="39" spans="10:16">
      <c r="J39" t="s">
        <v>55</v>
      </c>
    </row>
    <row r="41" spans="10:16">
      <c r="J41" t="s">
        <v>16</v>
      </c>
    </row>
    <row r="42" spans="10:16">
      <c r="J42" t="s">
        <v>56</v>
      </c>
    </row>
    <row r="43" spans="10:16">
      <c r="J43">
        <v>22</v>
      </c>
    </row>
    <row r="46" spans="10:16">
      <c r="J46" t="s">
        <v>17</v>
      </c>
    </row>
    <row r="48" spans="10:16">
      <c r="J48" t="s">
        <v>18</v>
      </c>
      <c r="K48" t="s">
        <v>19</v>
      </c>
      <c r="L48" t="s">
        <v>20</v>
      </c>
      <c r="M48" t="s">
        <v>21</v>
      </c>
      <c r="N48" t="s">
        <v>22</v>
      </c>
      <c r="O48" t="s">
        <v>23</v>
      </c>
      <c r="P48" t="s">
        <v>24</v>
      </c>
    </row>
    <row r="49" spans="10:16">
      <c r="J49" t="s">
        <v>2</v>
      </c>
      <c r="K49">
        <v>5</v>
      </c>
      <c r="L49">
        <v>70.5</v>
      </c>
      <c r="M49">
        <v>16.170999999999999</v>
      </c>
      <c r="N49">
        <v>7.2319000000000004</v>
      </c>
      <c r="O49">
        <v>50.420999999999999</v>
      </c>
      <c r="P49">
        <v>90.578999999999994</v>
      </c>
    </row>
    <row r="50" spans="10:16">
      <c r="J50" t="s">
        <v>3</v>
      </c>
      <c r="K50">
        <v>5</v>
      </c>
      <c r="L50">
        <v>93.5</v>
      </c>
      <c r="M50">
        <v>2.9155000000000002</v>
      </c>
      <c r="N50">
        <v>1.3038000000000001</v>
      </c>
      <c r="O50">
        <v>89.88</v>
      </c>
      <c r="P50">
        <v>97.12</v>
      </c>
    </row>
    <row r="51" spans="10:16">
      <c r="J51" t="s">
        <v>4</v>
      </c>
      <c r="K51">
        <v>4</v>
      </c>
      <c r="L51">
        <v>59.125</v>
      </c>
      <c r="M51">
        <v>6.8723000000000001</v>
      </c>
      <c r="N51">
        <v>3.4361999999999999</v>
      </c>
      <c r="O51">
        <v>48.19</v>
      </c>
      <c r="P51">
        <v>70.06</v>
      </c>
    </row>
    <row r="52" spans="10:16">
      <c r="J52" t="s">
        <v>25</v>
      </c>
      <c r="K52">
        <v>5</v>
      </c>
      <c r="L52">
        <v>93.16</v>
      </c>
      <c r="M52">
        <v>3.2524000000000002</v>
      </c>
      <c r="N52">
        <v>1.4544999999999999</v>
      </c>
      <c r="O52">
        <v>89.122</v>
      </c>
      <c r="P52">
        <v>97.197999999999993</v>
      </c>
    </row>
    <row r="56" spans="10:16">
      <c r="J56" t="s">
        <v>57</v>
      </c>
    </row>
    <row r="58" spans="10:16">
      <c r="J58" t="s">
        <v>16</v>
      </c>
    </row>
    <row r="59" spans="10:16">
      <c r="J59" t="s">
        <v>27</v>
      </c>
    </row>
    <row r="60" spans="10:16">
      <c r="J60">
        <v>22</v>
      </c>
    </row>
    <row r="63" spans="10:16">
      <c r="J63" t="s">
        <v>17</v>
      </c>
    </row>
    <row r="65" spans="10:16">
      <c r="J65" t="s">
        <v>18</v>
      </c>
      <c r="K65" t="s">
        <v>19</v>
      </c>
      <c r="L65" t="s">
        <v>20</v>
      </c>
      <c r="M65" t="s">
        <v>21</v>
      </c>
      <c r="N65" t="s">
        <v>22</v>
      </c>
      <c r="O65" t="s">
        <v>23</v>
      </c>
      <c r="P65" t="s">
        <v>24</v>
      </c>
    </row>
    <row r="66" spans="10:16">
      <c r="J66" t="s">
        <v>2</v>
      </c>
      <c r="K66">
        <v>13</v>
      </c>
      <c r="L66">
        <v>68.884600000000006</v>
      </c>
      <c r="M66">
        <v>12.2486</v>
      </c>
      <c r="N66">
        <v>3.3971</v>
      </c>
      <c r="O66">
        <v>61.482999999999997</v>
      </c>
      <c r="P66">
        <v>76.290000000000006</v>
      </c>
    </row>
    <row r="67" spans="10:16">
      <c r="J67" t="s">
        <v>3</v>
      </c>
      <c r="K67">
        <v>8</v>
      </c>
      <c r="L67">
        <v>90.862499999999997</v>
      </c>
      <c r="M67">
        <v>8.7965999999999998</v>
      </c>
      <c r="N67">
        <v>3.1101000000000001</v>
      </c>
      <c r="O67">
        <v>83.507999999999996</v>
      </c>
      <c r="P67">
        <v>98.22</v>
      </c>
    </row>
    <row r="68" spans="10:16">
      <c r="J68" t="s">
        <v>4</v>
      </c>
      <c r="K68">
        <v>6</v>
      </c>
      <c r="L68">
        <v>56.633299999999998</v>
      </c>
      <c r="M68">
        <v>8.0824999999999996</v>
      </c>
      <c r="N68">
        <v>3.2997000000000001</v>
      </c>
      <c r="O68">
        <v>48.151000000000003</v>
      </c>
      <c r="P68">
        <v>65.12</v>
      </c>
    </row>
    <row r="69" spans="10:16">
      <c r="J69" t="s">
        <v>25</v>
      </c>
      <c r="K69">
        <v>6</v>
      </c>
      <c r="L69">
        <v>92.416700000000006</v>
      </c>
      <c r="M69">
        <v>10.070600000000001</v>
      </c>
      <c r="N69">
        <v>4.1113</v>
      </c>
      <c r="O69">
        <v>81.847999999999999</v>
      </c>
      <c r="P69">
        <v>102.99</v>
      </c>
    </row>
    <row r="73" spans="10:16">
      <c r="J73" t="s">
        <v>58</v>
      </c>
    </row>
    <row r="75" spans="10:16">
      <c r="J75" t="s">
        <v>40</v>
      </c>
    </row>
    <row r="76" spans="10:16">
      <c r="J76">
        <v>22</v>
      </c>
    </row>
    <row r="79" spans="10:16">
      <c r="J79" t="s">
        <v>17</v>
      </c>
    </row>
    <row r="81" spans="10:16">
      <c r="J81" t="s">
        <v>18</v>
      </c>
      <c r="K81" t="s">
        <v>19</v>
      </c>
      <c r="L81" t="s">
        <v>20</v>
      </c>
      <c r="M81" t="s">
        <v>21</v>
      </c>
      <c r="N81" t="s">
        <v>22</v>
      </c>
      <c r="O81" t="s">
        <v>23</v>
      </c>
      <c r="P81" t="s">
        <v>24</v>
      </c>
    </row>
    <row r="82" spans="10:16">
      <c r="J82" t="s">
        <v>2</v>
      </c>
      <c r="K82">
        <v>14</v>
      </c>
      <c r="L82">
        <v>42.628599999999999</v>
      </c>
      <c r="M82">
        <v>16.8247</v>
      </c>
      <c r="N82">
        <v>4.4969999999999999</v>
      </c>
      <c r="O82">
        <v>32.914000000000001</v>
      </c>
      <c r="P82">
        <v>52.34</v>
      </c>
    </row>
    <row r="83" spans="10:16">
      <c r="J83" t="s">
        <v>3</v>
      </c>
      <c r="K83">
        <v>9</v>
      </c>
      <c r="L83">
        <v>62.3889</v>
      </c>
      <c r="M83">
        <v>24.541699999999999</v>
      </c>
      <c r="N83">
        <v>8.1809999999999992</v>
      </c>
      <c r="O83">
        <v>43.524000000000001</v>
      </c>
      <c r="P83">
        <v>81.25</v>
      </c>
    </row>
    <row r="84" spans="10:16">
      <c r="J84" t="s">
        <v>4</v>
      </c>
      <c r="K84">
        <v>6</v>
      </c>
      <c r="L84">
        <v>36.583300000000001</v>
      </c>
      <c r="M84">
        <v>8.4296000000000006</v>
      </c>
      <c r="N84">
        <v>3.4409999999999998</v>
      </c>
      <c r="O84">
        <v>27.736999999999998</v>
      </c>
      <c r="P84">
        <v>45.43</v>
      </c>
    </row>
    <row r="85" spans="10:16">
      <c r="J85" t="s">
        <v>25</v>
      </c>
      <c r="K85">
        <v>6</v>
      </c>
      <c r="L85">
        <v>78.866699999999994</v>
      </c>
      <c r="M85">
        <v>32.028199999999998</v>
      </c>
      <c r="N85">
        <v>13.074999999999999</v>
      </c>
      <c r="O85">
        <v>45.255000000000003</v>
      </c>
      <c r="P85">
        <v>112.48</v>
      </c>
    </row>
  </sheetData>
  <pageMargins left="0.7" right="0.7" top="0.75" bottom="0.75" header="0.3" footer="0.3"/>
  <pageSetup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86"/>
  <sheetViews>
    <sheetView workbookViewId="0">
      <selection activeCell="H29" sqref="H29"/>
    </sheetView>
  </sheetViews>
  <sheetFormatPr baseColWidth="10" defaultColWidth="8.7109375" defaultRowHeight="13" x14ac:dyDescent="0"/>
  <cols>
    <col min="1" max="1" width="20" customWidth="1"/>
  </cols>
  <sheetData>
    <row r="1" spans="1:16">
      <c r="B1" t="s">
        <v>5</v>
      </c>
      <c r="C1" t="s">
        <v>7</v>
      </c>
      <c r="E1" t="s">
        <v>9</v>
      </c>
      <c r="G1" t="s">
        <v>11</v>
      </c>
      <c r="H1" t="s">
        <v>13</v>
      </c>
    </row>
    <row r="2" spans="1:16">
      <c r="A2" t="s">
        <v>2</v>
      </c>
      <c r="B2">
        <v>1.4596</v>
      </c>
      <c r="C2">
        <v>1.0181500000000001</v>
      </c>
      <c r="E2">
        <v>1.3834299999999999</v>
      </c>
      <c r="G2">
        <v>1.0381</v>
      </c>
      <c r="H2">
        <v>0.44999400000000001</v>
      </c>
    </row>
    <row r="3" spans="1:16">
      <c r="A3" t="s">
        <v>0</v>
      </c>
      <c r="B3">
        <v>1.53938</v>
      </c>
      <c r="C3">
        <v>0.83794000000000002</v>
      </c>
      <c r="E3">
        <v>0.97467000000000004</v>
      </c>
      <c r="G3">
        <v>0.70640000000000003</v>
      </c>
      <c r="H3">
        <v>0.39331300000000002</v>
      </c>
      <c r="J3" t="s">
        <v>34</v>
      </c>
    </row>
    <row r="4" spans="1:16">
      <c r="A4" t="s">
        <v>4</v>
      </c>
      <c r="B4">
        <v>1.50396</v>
      </c>
      <c r="C4">
        <v>1.1212800000000001</v>
      </c>
      <c r="E4">
        <v>1.0164200000000001</v>
      </c>
      <c r="G4">
        <v>1.05888</v>
      </c>
      <c r="H4">
        <v>0.59591300000000003</v>
      </c>
    </row>
    <row r="5" spans="1:16">
      <c r="A5" t="s">
        <v>1</v>
      </c>
      <c r="B5">
        <v>1.48512</v>
      </c>
      <c r="C5">
        <v>0.72931000000000001</v>
      </c>
      <c r="E5">
        <v>0.72196000000000005</v>
      </c>
      <c r="G5">
        <v>0.43159999999999998</v>
      </c>
      <c r="H5">
        <v>0.189889</v>
      </c>
    </row>
    <row r="6" spans="1:16">
      <c r="J6" t="s">
        <v>48</v>
      </c>
    </row>
    <row r="7" spans="1:16">
      <c r="B7" t="s">
        <v>6</v>
      </c>
      <c r="C7" t="s">
        <v>8</v>
      </c>
      <c r="E7" t="s">
        <v>10</v>
      </c>
      <c r="G7" t="s">
        <v>12</v>
      </c>
      <c r="H7" t="s">
        <v>14</v>
      </c>
    </row>
    <row r="8" spans="1:16">
      <c r="J8" t="s">
        <v>16</v>
      </c>
    </row>
    <row r="9" spans="1:16">
      <c r="J9" t="s">
        <v>31</v>
      </c>
    </row>
    <row r="10" spans="1:16">
      <c r="J10">
        <v>22</v>
      </c>
    </row>
    <row r="13" spans="1:16">
      <c r="B13" t="s">
        <v>15</v>
      </c>
      <c r="J13" t="s">
        <v>17</v>
      </c>
    </row>
    <row r="14" spans="1:16">
      <c r="B14">
        <v>0.10639</v>
      </c>
      <c r="C14">
        <v>9.9460000000000007E-2</v>
      </c>
      <c r="E14">
        <v>4.8280000000000003E-2</v>
      </c>
      <c r="G14">
        <v>0.14799999999999999</v>
      </c>
      <c r="H14">
        <v>8.1290000000000001E-2</v>
      </c>
    </row>
    <row r="15" spans="1:16">
      <c r="B15">
        <v>9.6369999999999997E-2</v>
      </c>
      <c r="C15">
        <v>0.12623000000000001</v>
      </c>
      <c r="E15">
        <v>0.12848000000000001</v>
      </c>
      <c r="G15">
        <v>0.12</v>
      </c>
      <c r="H15">
        <v>0.10498</v>
      </c>
      <c r="J15" t="s">
        <v>18</v>
      </c>
      <c r="K15" t="s">
        <v>19</v>
      </c>
      <c r="L15" t="s">
        <v>20</v>
      </c>
      <c r="M15" t="s">
        <v>21</v>
      </c>
      <c r="N15" t="s">
        <v>22</v>
      </c>
      <c r="O15" t="s">
        <v>23</v>
      </c>
      <c r="P15" t="s">
        <v>24</v>
      </c>
    </row>
    <row r="16" spans="1:16">
      <c r="B16">
        <v>0.14007</v>
      </c>
      <c r="C16">
        <v>0.15912999999999999</v>
      </c>
      <c r="E16">
        <v>0.12407</v>
      </c>
      <c r="G16">
        <v>8.2830000000000001E-2</v>
      </c>
      <c r="H16">
        <v>0.17535999999999999</v>
      </c>
      <c r="J16" t="s">
        <v>2</v>
      </c>
      <c r="K16">
        <v>14</v>
      </c>
      <c r="L16">
        <v>1.4596</v>
      </c>
      <c r="M16">
        <v>0.39808199999999999</v>
      </c>
      <c r="N16">
        <v>0.10639</v>
      </c>
      <c r="O16">
        <v>1.2298</v>
      </c>
      <c r="P16">
        <v>1.6894</v>
      </c>
    </row>
    <row r="17" spans="2:16">
      <c r="B17">
        <v>0.19234999999999999</v>
      </c>
      <c r="C17">
        <v>0.10416</v>
      </c>
      <c r="E17">
        <v>8.0500000000000002E-2</v>
      </c>
      <c r="G17">
        <v>0.127</v>
      </c>
      <c r="H17">
        <v>7.3830000000000007E-2</v>
      </c>
      <c r="J17" t="s">
        <v>3</v>
      </c>
      <c r="K17">
        <v>9</v>
      </c>
      <c r="L17">
        <v>1.53938</v>
      </c>
      <c r="M17">
        <v>0.289103</v>
      </c>
      <c r="N17">
        <v>9.6369999999999997E-2</v>
      </c>
      <c r="O17">
        <v>1.3171999999999999</v>
      </c>
      <c r="P17">
        <v>1.7616000000000001</v>
      </c>
    </row>
    <row r="18" spans="2:16">
      <c r="J18" t="s">
        <v>4</v>
      </c>
      <c r="K18">
        <v>5</v>
      </c>
      <c r="L18">
        <v>1.50396</v>
      </c>
      <c r="M18">
        <v>0.31321300000000002</v>
      </c>
      <c r="N18">
        <v>0.14007</v>
      </c>
      <c r="O18">
        <v>1.1151</v>
      </c>
      <c r="P18">
        <v>1.8929</v>
      </c>
    </row>
    <row r="19" spans="2:16">
      <c r="J19" t="s">
        <v>25</v>
      </c>
      <c r="K19">
        <v>6</v>
      </c>
      <c r="L19">
        <v>1.48512</v>
      </c>
      <c r="M19">
        <v>0.47116599999999997</v>
      </c>
      <c r="N19">
        <v>0.19234999999999999</v>
      </c>
      <c r="O19">
        <v>0.99070000000000003</v>
      </c>
      <c r="P19">
        <v>1.9796</v>
      </c>
    </row>
    <row r="23" spans="2:16">
      <c r="J23" t="s">
        <v>49</v>
      </c>
    </row>
    <row r="25" spans="2:16">
      <c r="J25" t="s">
        <v>16</v>
      </c>
    </row>
    <row r="26" spans="2:16">
      <c r="J26" t="s">
        <v>31</v>
      </c>
    </row>
    <row r="27" spans="2:16">
      <c r="J27">
        <v>22</v>
      </c>
    </row>
    <row r="30" spans="2:16">
      <c r="J30" t="s">
        <v>17</v>
      </c>
    </row>
    <row r="32" spans="2:16">
      <c r="J32" t="s">
        <v>18</v>
      </c>
      <c r="K32" t="s">
        <v>19</v>
      </c>
      <c r="L32" t="s">
        <v>20</v>
      </c>
      <c r="M32" t="s">
        <v>21</v>
      </c>
      <c r="N32" t="s">
        <v>22</v>
      </c>
      <c r="O32" t="s">
        <v>23</v>
      </c>
      <c r="P32" t="s">
        <v>24</v>
      </c>
    </row>
    <row r="33" spans="10:16">
      <c r="J33" t="s">
        <v>2</v>
      </c>
      <c r="K33">
        <v>14</v>
      </c>
      <c r="L33">
        <v>1.0181500000000001</v>
      </c>
      <c r="M33">
        <v>0.372141</v>
      </c>
      <c r="N33">
        <v>9.9460000000000007E-2</v>
      </c>
      <c r="O33">
        <v>0.80327999999999999</v>
      </c>
      <c r="P33">
        <v>1.2330000000000001</v>
      </c>
    </row>
    <row r="34" spans="10:16">
      <c r="J34" t="s">
        <v>3</v>
      </c>
      <c r="K34">
        <v>9</v>
      </c>
      <c r="L34">
        <v>0.83794000000000002</v>
      </c>
      <c r="M34">
        <v>0.37870399999999999</v>
      </c>
      <c r="N34">
        <v>0.12623000000000001</v>
      </c>
      <c r="O34">
        <v>0.54683999999999999</v>
      </c>
      <c r="P34">
        <v>1.129</v>
      </c>
    </row>
    <row r="35" spans="10:16">
      <c r="J35" t="s">
        <v>4</v>
      </c>
      <c r="K35">
        <v>5</v>
      </c>
      <c r="L35">
        <v>1.1212800000000001</v>
      </c>
      <c r="M35">
        <v>0.35583500000000001</v>
      </c>
      <c r="N35">
        <v>0.15912999999999999</v>
      </c>
      <c r="O35">
        <v>0.67945</v>
      </c>
      <c r="P35">
        <v>1.5630999999999999</v>
      </c>
    </row>
    <row r="36" spans="10:16">
      <c r="J36" t="s">
        <v>25</v>
      </c>
      <c r="K36">
        <v>6</v>
      </c>
      <c r="L36">
        <v>0.72931000000000001</v>
      </c>
      <c r="M36">
        <v>0.255139</v>
      </c>
      <c r="N36">
        <v>0.10416</v>
      </c>
      <c r="O36">
        <v>0.46155000000000002</v>
      </c>
      <c r="P36">
        <v>0.99709999999999999</v>
      </c>
    </row>
    <row r="40" spans="10:16">
      <c r="J40" t="s">
        <v>50</v>
      </c>
    </row>
    <row r="42" spans="10:16">
      <c r="J42" t="s">
        <v>16</v>
      </c>
    </row>
    <row r="43" spans="10:16">
      <c r="J43" t="s">
        <v>45</v>
      </c>
    </row>
    <row r="44" spans="10:16">
      <c r="J44">
        <v>22</v>
      </c>
    </row>
    <row r="47" spans="10:16">
      <c r="J47" t="s">
        <v>17</v>
      </c>
    </row>
    <row r="49" spans="10:16">
      <c r="J49" t="s">
        <v>18</v>
      </c>
      <c r="K49" t="s">
        <v>19</v>
      </c>
      <c r="L49" t="s">
        <v>20</v>
      </c>
      <c r="M49" t="s">
        <v>21</v>
      </c>
      <c r="N49" t="s">
        <v>22</v>
      </c>
      <c r="O49" t="s">
        <v>23</v>
      </c>
      <c r="P49" t="s">
        <v>24</v>
      </c>
    </row>
    <row r="50" spans="10:16">
      <c r="J50" t="s">
        <v>2</v>
      </c>
      <c r="K50">
        <v>2</v>
      </c>
      <c r="L50">
        <v>1.3834299999999999</v>
      </c>
      <c r="M50">
        <v>6.8270999999999998E-2</v>
      </c>
      <c r="N50">
        <v>4.8280000000000003E-2</v>
      </c>
      <c r="O50">
        <v>0.77002999999999999</v>
      </c>
      <c r="P50">
        <v>1.9967999999999999</v>
      </c>
    </row>
    <row r="51" spans="10:16">
      <c r="J51" t="s">
        <v>3</v>
      </c>
      <c r="K51">
        <v>5</v>
      </c>
      <c r="L51">
        <v>0.97467000000000004</v>
      </c>
      <c r="M51">
        <v>0.28728900000000002</v>
      </c>
      <c r="N51">
        <v>0.12848000000000001</v>
      </c>
      <c r="O51">
        <v>0.61795</v>
      </c>
      <c r="P51">
        <v>1.3313999999999999</v>
      </c>
    </row>
    <row r="52" spans="10:16">
      <c r="J52" t="s">
        <v>4</v>
      </c>
      <c r="K52">
        <v>4</v>
      </c>
      <c r="L52">
        <v>1.0164200000000001</v>
      </c>
      <c r="M52">
        <v>0.24813299999999999</v>
      </c>
      <c r="N52">
        <v>0.12407</v>
      </c>
      <c r="O52">
        <v>0.62158999999999998</v>
      </c>
      <c r="P52">
        <v>1.4113</v>
      </c>
    </row>
    <row r="53" spans="10:16">
      <c r="J53" t="s">
        <v>25</v>
      </c>
      <c r="K53">
        <v>5</v>
      </c>
      <c r="L53">
        <v>0.72196000000000005</v>
      </c>
      <c r="M53">
        <v>0.180007</v>
      </c>
      <c r="N53">
        <v>8.0500000000000002E-2</v>
      </c>
      <c r="O53">
        <v>0.49846000000000001</v>
      </c>
      <c r="P53">
        <v>0.94550000000000001</v>
      </c>
    </row>
    <row r="57" spans="10:16">
      <c r="J57" t="s">
        <v>51</v>
      </c>
    </row>
    <row r="59" spans="10:16">
      <c r="J59" t="s">
        <v>16</v>
      </c>
    </row>
    <row r="60" spans="10:16">
      <c r="J60" t="s">
        <v>27</v>
      </c>
    </row>
    <row r="61" spans="10:16">
      <c r="J61">
        <v>22</v>
      </c>
    </row>
    <row r="64" spans="10:16">
      <c r="J64" t="s">
        <v>17</v>
      </c>
    </row>
    <row r="66" spans="10:16">
      <c r="J66" t="s">
        <v>18</v>
      </c>
      <c r="K66" t="s">
        <v>19</v>
      </c>
      <c r="L66" t="s">
        <v>20</v>
      </c>
      <c r="M66" t="s">
        <v>21</v>
      </c>
      <c r="N66" t="s">
        <v>22</v>
      </c>
      <c r="O66" t="s">
        <v>23</v>
      </c>
      <c r="P66" t="s">
        <v>24</v>
      </c>
    </row>
    <row r="67" spans="10:16">
      <c r="J67" t="s">
        <v>2</v>
      </c>
      <c r="K67">
        <v>13</v>
      </c>
      <c r="L67">
        <v>1.0381</v>
      </c>
      <c r="M67">
        <v>0.53400000000000003</v>
      </c>
      <c r="N67">
        <v>0.14799999999999999</v>
      </c>
      <c r="O67">
        <v>0.72</v>
      </c>
      <c r="P67">
        <v>1.361</v>
      </c>
    </row>
    <row r="68" spans="10:16">
      <c r="J68" t="s">
        <v>3</v>
      </c>
      <c r="K68">
        <v>8</v>
      </c>
      <c r="L68">
        <v>0.70640000000000003</v>
      </c>
      <c r="M68">
        <v>0.3382</v>
      </c>
      <c r="N68">
        <v>0.12</v>
      </c>
      <c r="O68">
        <v>0.42</v>
      </c>
      <c r="P68">
        <v>0.98899999999999999</v>
      </c>
    </row>
    <row r="69" spans="10:16">
      <c r="J69" t="s">
        <v>4</v>
      </c>
      <c r="K69">
        <v>6</v>
      </c>
      <c r="L69">
        <v>1.05888</v>
      </c>
      <c r="N69">
        <v>8.2830000000000001E-2</v>
      </c>
    </row>
    <row r="70" spans="10:16">
      <c r="J70" t="s">
        <v>25</v>
      </c>
      <c r="K70">
        <v>6</v>
      </c>
      <c r="L70">
        <v>0.43159999999999998</v>
      </c>
      <c r="M70">
        <v>0.3115</v>
      </c>
      <c r="N70">
        <v>0.127</v>
      </c>
      <c r="O70">
        <v>0.1</v>
      </c>
      <c r="P70">
        <v>0.75800000000000001</v>
      </c>
    </row>
    <row r="74" spans="10:16">
      <c r="J74" t="s">
        <v>52</v>
      </c>
    </row>
    <row r="76" spans="10:16">
      <c r="J76" t="s">
        <v>40</v>
      </c>
    </row>
    <row r="77" spans="10:16">
      <c r="J77">
        <v>22</v>
      </c>
    </row>
    <row r="80" spans="10:16">
      <c r="J80" t="s">
        <v>17</v>
      </c>
    </row>
    <row r="82" spans="10:16">
      <c r="J82" t="s">
        <v>18</v>
      </c>
      <c r="K82" t="s">
        <v>19</v>
      </c>
      <c r="L82" t="s">
        <v>20</v>
      </c>
      <c r="M82" t="s">
        <v>21</v>
      </c>
      <c r="N82" t="s">
        <v>22</v>
      </c>
      <c r="O82" t="s">
        <v>23</v>
      </c>
      <c r="P82" t="s">
        <v>24</v>
      </c>
    </row>
    <row r="83" spans="10:16">
      <c r="J83" t="s">
        <v>2</v>
      </c>
      <c r="K83">
        <v>14</v>
      </c>
      <c r="L83">
        <v>0.44999400000000001</v>
      </c>
      <c r="M83">
        <v>0.30414600000000003</v>
      </c>
      <c r="N83">
        <v>8.1290000000000001E-2</v>
      </c>
      <c r="O83">
        <v>0.27439000000000002</v>
      </c>
      <c r="P83">
        <v>0.62560000000000004</v>
      </c>
    </row>
    <row r="84" spans="10:16">
      <c r="J84" t="s">
        <v>3</v>
      </c>
      <c r="K84">
        <v>9</v>
      </c>
      <c r="L84">
        <v>0.39331300000000002</v>
      </c>
      <c r="M84">
        <v>0.31493700000000002</v>
      </c>
      <c r="N84">
        <v>0.10498</v>
      </c>
      <c r="O84">
        <v>0.15123</v>
      </c>
      <c r="P84">
        <v>0.63539999999999996</v>
      </c>
    </row>
    <row r="85" spans="10:16">
      <c r="J85" t="s">
        <v>4</v>
      </c>
      <c r="K85">
        <v>6</v>
      </c>
      <c r="L85">
        <v>0.59591300000000003</v>
      </c>
      <c r="M85">
        <v>0.42954599999999998</v>
      </c>
      <c r="N85">
        <v>0.17535999999999999</v>
      </c>
      <c r="O85">
        <v>0.14513000000000001</v>
      </c>
      <c r="P85">
        <v>1.0467</v>
      </c>
    </row>
    <row r="86" spans="10:16">
      <c r="J86" t="s">
        <v>25</v>
      </c>
      <c r="K86">
        <v>6</v>
      </c>
      <c r="L86">
        <v>0.189889</v>
      </c>
      <c r="M86">
        <v>0.18084600000000001</v>
      </c>
      <c r="N86">
        <v>7.3830000000000007E-2</v>
      </c>
      <c r="O86">
        <v>1E-4</v>
      </c>
      <c r="P86">
        <v>0.37969999999999998</v>
      </c>
    </row>
  </sheetData>
  <phoneticPr fontId="3" type="noConversion"/>
  <pageMargins left="0.7" right="0.7" top="0.75" bottom="0.75" header="0.3" footer="0.3"/>
  <pageSetup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85"/>
  <sheetViews>
    <sheetView tabSelected="1" topLeftCell="A19" workbookViewId="0">
      <selection activeCell="M23" sqref="M23"/>
    </sheetView>
  </sheetViews>
  <sheetFormatPr baseColWidth="10" defaultColWidth="8.7109375" defaultRowHeight="13" x14ac:dyDescent="0"/>
  <cols>
    <col min="1" max="1" width="20" customWidth="1"/>
  </cols>
  <sheetData>
    <row r="1" spans="1:16">
      <c r="B1" t="s">
        <v>5</v>
      </c>
      <c r="C1" t="s">
        <v>7</v>
      </c>
      <c r="E1" t="s">
        <v>9</v>
      </c>
      <c r="G1" t="s">
        <v>11</v>
      </c>
      <c r="H1" t="s">
        <v>13</v>
      </c>
    </row>
    <row r="2" spans="1:16">
      <c r="A2" t="s">
        <v>2</v>
      </c>
      <c r="B2">
        <v>9.3071000000000002</v>
      </c>
      <c r="C2">
        <v>8.7131000000000007</v>
      </c>
      <c r="E2">
        <v>9.4533299999999993</v>
      </c>
      <c r="G2">
        <v>10.937099999999999</v>
      </c>
      <c r="H2">
        <v>10.957100000000001</v>
      </c>
    </row>
    <row r="3" spans="1:16">
      <c r="A3" t="s">
        <v>0</v>
      </c>
      <c r="B3">
        <v>10.226699999999999</v>
      </c>
      <c r="C3">
        <v>9.9511000000000003</v>
      </c>
      <c r="E3">
        <v>9.8733299999999993</v>
      </c>
      <c r="G3">
        <v>10.091100000000001</v>
      </c>
      <c r="H3">
        <v>10.2311</v>
      </c>
      <c r="J3" t="s">
        <v>34</v>
      </c>
    </row>
    <row r="4" spans="1:16">
      <c r="A4" t="s">
        <v>4</v>
      </c>
      <c r="B4">
        <v>10.023999999999999</v>
      </c>
      <c r="C4">
        <v>10.416</v>
      </c>
      <c r="E4">
        <v>9.0850000000000009</v>
      </c>
      <c r="G4">
        <v>10.35</v>
      </c>
      <c r="H4">
        <v>11.37</v>
      </c>
    </row>
    <row r="5" spans="1:16">
      <c r="A5" t="s">
        <v>1</v>
      </c>
      <c r="B5">
        <v>9.58</v>
      </c>
      <c r="C5">
        <v>7.46</v>
      </c>
      <c r="E5">
        <v>7.76</v>
      </c>
      <c r="G5">
        <v>7.9333</v>
      </c>
      <c r="H5">
        <v>8.9267000000000003</v>
      </c>
    </row>
    <row r="6" spans="1:16">
      <c r="J6" t="s">
        <v>33</v>
      </c>
    </row>
    <row r="7" spans="1:16">
      <c r="B7" t="s">
        <v>6</v>
      </c>
      <c r="C7" t="s">
        <v>8</v>
      </c>
      <c r="E7" t="s">
        <v>10</v>
      </c>
      <c r="G7" t="s">
        <v>12</v>
      </c>
      <c r="H7" t="s">
        <v>14</v>
      </c>
    </row>
    <row r="8" spans="1:16">
      <c r="J8" t="s">
        <v>16</v>
      </c>
    </row>
    <row r="9" spans="1:16">
      <c r="J9" t="s">
        <v>31</v>
      </c>
    </row>
    <row r="10" spans="1:16">
      <c r="J10">
        <v>22</v>
      </c>
    </row>
    <row r="13" spans="1:16">
      <c r="B13" t="s">
        <v>15</v>
      </c>
      <c r="J13" t="s">
        <v>17</v>
      </c>
    </row>
    <row r="14" spans="1:16">
      <c r="B14">
        <v>0.64280000000000004</v>
      </c>
      <c r="C14">
        <v>0.99570000000000003</v>
      </c>
      <c r="E14">
        <v>0.50019999999999998</v>
      </c>
      <c r="G14">
        <v>0.80654000000000003</v>
      </c>
      <c r="H14">
        <v>1.1007</v>
      </c>
    </row>
    <row r="15" spans="1:16">
      <c r="B15">
        <v>0.92379999999999995</v>
      </c>
      <c r="C15">
        <v>1.0213000000000001</v>
      </c>
      <c r="E15">
        <v>2.1985000000000001</v>
      </c>
      <c r="G15">
        <v>0.69833999999999996</v>
      </c>
      <c r="H15">
        <v>0.68300000000000005</v>
      </c>
      <c r="J15" t="s">
        <v>18</v>
      </c>
      <c r="K15" t="s">
        <v>19</v>
      </c>
      <c r="L15" t="s">
        <v>20</v>
      </c>
      <c r="M15" t="s">
        <v>21</v>
      </c>
      <c r="N15" t="s">
        <v>22</v>
      </c>
      <c r="O15" t="s">
        <v>23</v>
      </c>
      <c r="P15" t="s">
        <v>24</v>
      </c>
    </row>
    <row r="16" spans="1:16">
      <c r="B16">
        <v>0.69169999999999998</v>
      </c>
      <c r="C16">
        <v>0.91739999999999999</v>
      </c>
      <c r="E16">
        <v>0.66039999999999999</v>
      </c>
      <c r="G16">
        <v>0.47605999999999998</v>
      </c>
      <c r="H16">
        <v>0.95550000000000002</v>
      </c>
      <c r="J16" t="s">
        <v>2</v>
      </c>
      <c r="K16">
        <v>14</v>
      </c>
      <c r="L16">
        <v>9.3071000000000002</v>
      </c>
      <c r="M16">
        <v>2.4050500000000001</v>
      </c>
      <c r="N16">
        <v>0.64280000000000004</v>
      </c>
      <c r="O16">
        <v>7.9184999999999999</v>
      </c>
      <c r="P16">
        <v>10.696</v>
      </c>
    </row>
    <row r="17" spans="2:16">
      <c r="B17">
        <v>1.2210000000000001</v>
      </c>
      <c r="C17">
        <v>1.2774000000000001</v>
      </c>
      <c r="E17">
        <v>0.92159999999999997</v>
      </c>
      <c r="G17">
        <v>0.98263999999999996</v>
      </c>
      <c r="H17">
        <v>0.86719999999999997</v>
      </c>
      <c r="J17" t="s">
        <v>3</v>
      </c>
      <c r="K17">
        <v>9</v>
      </c>
      <c r="L17">
        <v>10.226699999999999</v>
      </c>
      <c r="M17">
        <v>2.7715299999999998</v>
      </c>
      <c r="N17">
        <v>0.92379999999999995</v>
      </c>
      <c r="O17">
        <v>8.0962999999999994</v>
      </c>
      <c r="P17">
        <v>12.356999999999999</v>
      </c>
    </row>
    <row r="18" spans="2:16">
      <c r="J18" t="s">
        <v>4</v>
      </c>
      <c r="K18">
        <v>5</v>
      </c>
      <c r="L18">
        <v>10.023999999999999</v>
      </c>
      <c r="M18">
        <v>1.5467</v>
      </c>
      <c r="N18">
        <v>0.69169999999999998</v>
      </c>
      <c r="O18">
        <v>8.1035000000000004</v>
      </c>
      <c r="P18">
        <v>11.944000000000001</v>
      </c>
    </row>
    <row r="19" spans="2:16">
      <c r="J19" t="s">
        <v>25</v>
      </c>
      <c r="K19">
        <v>6</v>
      </c>
      <c r="L19">
        <v>9.58</v>
      </c>
      <c r="M19">
        <v>2.9907900000000001</v>
      </c>
      <c r="N19">
        <v>1.2210000000000001</v>
      </c>
      <c r="O19">
        <v>6.4413999999999998</v>
      </c>
      <c r="P19">
        <v>12.718999999999999</v>
      </c>
    </row>
    <row r="23" spans="2:16">
      <c r="J23" t="s">
        <v>26</v>
      </c>
    </row>
    <row r="25" spans="2:16">
      <c r="J25" t="s">
        <v>16</v>
      </c>
    </row>
    <row r="26" spans="2:16">
      <c r="J26" t="s">
        <v>27</v>
      </c>
    </row>
    <row r="27" spans="2:16">
      <c r="J27">
        <v>22</v>
      </c>
    </row>
    <row r="30" spans="2:16">
      <c r="J30" t="s">
        <v>17</v>
      </c>
    </row>
    <row r="32" spans="2:16">
      <c r="J32" t="s">
        <v>18</v>
      </c>
      <c r="K32" t="s">
        <v>19</v>
      </c>
      <c r="L32" t="s">
        <v>20</v>
      </c>
      <c r="M32" t="s">
        <v>21</v>
      </c>
      <c r="N32" t="s">
        <v>22</v>
      </c>
      <c r="O32" t="s">
        <v>23</v>
      </c>
      <c r="P32" t="s">
        <v>24</v>
      </c>
    </row>
    <row r="33" spans="10:16">
      <c r="J33" t="s">
        <v>2</v>
      </c>
      <c r="K33">
        <v>13</v>
      </c>
      <c r="L33">
        <v>8.7131000000000007</v>
      </c>
      <c r="M33">
        <v>3.5899200000000002</v>
      </c>
      <c r="N33">
        <v>0.99570000000000003</v>
      </c>
      <c r="O33">
        <v>6.5437000000000003</v>
      </c>
      <c r="P33">
        <v>10.882</v>
      </c>
    </row>
    <row r="34" spans="10:16">
      <c r="J34" t="s">
        <v>3</v>
      </c>
      <c r="K34">
        <v>9</v>
      </c>
      <c r="L34">
        <v>9.9511000000000003</v>
      </c>
      <c r="M34">
        <v>3.0637599999999998</v>
      </c>
      <c r="N34">
        <v>1.0213000000000001</v>
      </c>
      <c r="O34">
        <v>7.5960999999999999</v>
      </c>
      <c r="P34">
        <v>12.305999999999999</v>
      </c>
    </row>
    <row r="35" spans="10:16">
      <c r="J35" t="s">
        <v>4</v>
      </c>
      <c r="K35">
        <v>5</v>
      </c>
      <c r="L35">
        <v>10.416</v>
      </c>
      <c r="M35">
        <v>2.0513599999999999</v>
      </c>
      <c r="N35">
        <v>0.91739999999999999</v>
      </c>
      <c r="O35">
        <v>7.8689</v>
      </c>
      <c r="P35">
        <v>12.962999999999999</v>
      </c>
    </row>
    <row r="36" spans="10:16">
      <c r="J36" t="s">
        <v>25</v>
      </c>
      <c r="K36">
        <v>6</v>
      </c>
      <c r="L36">
        <v>7.46</v>
      </c>
      <c r="M36">
        <v>3.1290399999999998</v>
      </c>
      <c r="N36">
        <v>1.2774000000000001</v>
      </c>
      <c r="O36">
        <v>4.1763000000000003</v>
      </c>
      <c r="P36">
        <v>10.744</v>
      </c>
    </row>
    <row r="40" spans="10:16">
      <c r="J40" t="s">
        <v>28</v>
      </c>
    </row>
    <row r="42" spans="10:16">
      <c r="J42" t="s">
        <v>16</v>
      </c>
    </row>
    <row r="43" spans="10:16">
      <c r="J43" t="s">
        <v>29</v>
      </c>
    </row>
    <row r="44" spans="10:16">
      <c r="J44">
        <v>22</v>
      </c>
    </row>
    <row r="47" spans="10:16">
      <c r="J47" t="s">
        <v>17</v>
      </c>
    </row>
    <row r="49" spans="10:16">
      <c r="J49" t="s">
        <v>18</v>
      </c>
      <c r="K49" t="s">
        <v>19</v>
      </c>
      <c r="L49" t="s">
        <v>20</v>
      </c>
      <c r="M49" t="s">
        <v>21</v>
      </c>
      <c r="N49" t="s">
        <v>22</v>
      </c>
      <c r="O49" t="s">
        <v>23</v>
      </c>
      <c r="P49" t="s">
        <v>24</v>
      </c>
    </row>
    <row r="50" spans="10:16">
      <c r="J50" t="s">
        <v>2</v>
      </c>
      <c r="K50">
        <v>3</v>
      </c>
      <c r="L50">
        <v>9.4533299999999993</v>
      </c>
      <c r="M50">
        <v>0.86633000000000004</v>
      </c>
      <c r="N50">
        <v>0.50019999999999998</v>
      </c>
      <c r="O50">
        <v>7.3011999999999997</v>
      </c>
      <c r="P50">
        <v>11.605</v>
      </c>
    </row>
    <row r="51" spans="10:16">
      <c r="J51" t="s">
        <v>3</v>
      </c>
      <c r="K51">
        <v>3</v>
      </c>
      <c r="L51">
        <v>9.8733299999999993</v>
      </c>
      <c r="M51">
        <v>3.8079000000000001</v>
      </c>
      <c r="N51">
        <v>2.1985000000000001</v>
      </c>
      <c r="O51">
        <v>0.41399999999999998</v>
      </c>
      <c r="P51">
        <v>19.332999999999998</v>
      </c>
    </row>
    <row r="52" spans="10:16">
      <c r="J52" t="s">
        <v>4</v>
      </c>
      <c r="K52">
        <v>4</v>
      </c>
      <c r="L52">
        <v>9.0850000000000009</v>
      </c>
      <c r="M52">
        <v>1.3208500000000001</v>
      </c>
      <c r="N52">
        <v>0.66039999999999999</v>
      </c>
      <c r="O52">
        <v>6.9832000000000001</v>
      </c>
      <c r="P52">
        <v>11.186999999999999</v>
      </c>
    </row>
    <row r="53" spans="10:16">
      <c r="J53" t="s">
        <v>25</v>
      </c>
      <c r="K53">
        <v>5</v>
      </c>
      <c r="L53">
        <v>7.76</v>
      </c>
      <c r="M53">
        <v>2.0606800000000001</v>
      </c>
      <c r="N53">
        <v>0.92159999999999997</v>
      </c>
      <c r="O53">
        <v>5.2012999999999998</v>
      </c>
      <c r="P53">
        <v>10.319000000000001</v>
      </c>
    </row>
    <row r="57" spans="10:16">
      <c r="J57" t="s">
        <v>30</v>
      </c>
    </row>
    <row r="59" spans="10:16">
      <c r="J59" t="s">
        <v>40</v>
      </c>
    </row>
    <row r="60" spans="10:16">
      <c r="J60">
        <v>22</v>
      </c>
    </row>
    <row r="63" spans="10:16">
      <c r="J63" t="s">
        <v>17</v>
      </c>
    </row>
    <row r="65" spans="10:16">
      <c r="J65" t="s">
        <v>18</v>
      </c>
      <c r="K65" t="s">
        <v>19</v>
      </c>
      <c r="L65" t="s">
        <v>20</v>
      </c>
      <c r="M65" t="s">
        <v>21</v>
      </c>
      <c r="N65" t="s">
        <v>22</v>
      </c>
      <c r="O65" t="s">
        <v>23</v>
      </c>
      <c r="P65" t="s">
        <v>24</v>
      </c>
    </row>
    <row r="66" spans="10:16">
      <c r="J66" t="s">
        <v>2</v>
      </c>
      <c r="K66">
        <v>14</v>
      </c>
      <c r="L66">
        <v>10.937099999999999</v>
      </c>
      <c r="M66">
        <v>3.0177800000000001</v>
      </c>
      <c r="N66">
        <v>0.80654000000000003</v>
      </c>
      <c r="O66">
        <v>9.1946999999999992</v>
      </c>
      <c r="P66">
        <v>12.68</v>
      </c>
    </row>
    <row r="67" spans="10:16">
      <c r="J67" t="s">
        <v>3</v>
      </c>
      <c r="K67">
        <v>9</v>
      </c>
      <c r="L67">
        <v>10.091100000000001</v>
      </c>
      <c r="M67">
        <v>2.0950199999999999</v>
      </c>
      <c r="N67">
        <v>0.69833999999999996</v>
      </c>
      <c r="O67">
        <v>8.4807000000000006</v>
      </c>
      <c r="P67">
        <v>11.701000000000001</v>
      </c>
    </row>
    <row r="68" spans="10:16">
      <c r="J68" t="s">
        <v>4</v>
      </c>
      <c r="K68">
        <v>6</v>
      </c>
      <c r="L68">
        <v>10.35</v>
      </c>
      <c r="M68">
        <v>1.1660999999999999</v>
      </c>
      <c r="N68">
        <v>0.47605999999999998</v>
      </c>
      <c r="O68">
        <v>9.1262000000000008</v>
      </c>
      <c r="P68">
        <v>11.574</v>
      </c>
    </row>
    <row r="69" spans="10:16">
      <c r="J69" t="s">
        <v>25</v>
      </c>
      <c r="K69">
        <v>6</v>
      </c>
      <c r="L69">
        <v>7.9333</v>
      </c>
      <c r="M69">
        <v>2.4069799999999999</v>
      </c>
      <c r="N69">
        <v>0.98263999999999996</v>
      </c>
      <c r="O69">
        <v>5.4074</v>
      </c>
      <c r="P69">
        <v>10.459</v>
      </c>
    </row>
    <row r="73" spans="10:16">
      <c r="J73" t="s">
        <v>32</v>
      </c>
    </row>
    <row r="75" spans="10:16">
      <c r="J75" t="s">
        <v>40</v>
      </c>
    </row>
    <row r="76" spans="10:16">
      <c r="J76">
        <v>22</v>
      </c>
    </row>
    <row r="79" spans="10:16">
      <c r="J79" t="s">
        <v>17</v>
      </c>
    </row>
    <row r="81" spans="10:16">
      <c r="J81" t="s">
        <v>18</v>
      </c>
      <c r="K81" t="s">
        <v>19</v>
      </c>
      <c r="L81" t="s">
        <v>20</v>
      </c>
      <c r="M81" t="s">
        <v>21</v>
      </c>
      <c r="N81" t="s">
        <v>22</v>
      </c>
      <c r="O81" t="s">
        <v>23</v>
      </c>
      <c r="P81" t="s">
        <v>24</v>
      </c>
    </row>
    <row r="82" spans="10:16">
      <c r="J82" t="s">
        <v>2</v>
      </c>
      <c r="K82">
        <v>14</v>
      </c>
      <c r="L82">
        <v>10.957100000000001</v>
      </c>
      <c r="M82">
        <v>4.1185400000000003</v>
      </c>
      <c r="N82">
        <v>1.1007</v>
      </c>
      <c r="O82">
        <v>8.5792000000000002</v>
      </c>
      <c r="P82">
        <v>13.335000000000001</v>
      </c>
    </row>
    <row r="83" spans="10:16">
      <c r="J83" t="s">
        <v>3</v>
      </c>
      <c r="K83">
        <v>9</v>
      </c>
      <c r="L83">
        <v>10.2311</v>
      </c>
      <c r="M83">
        <v>2.0488599999999999</v>
      </c>
      <c r="N83">
        <v>0.68300000000000005</v>
      </c>
      <c r="O83">
        <v>8.6562000000000001</v>
      </c>
      <c r="P83">
        <v>11.805999999999999</v>
      </c>
    </row>
    <row r="84" spans="10:16">
      <c r="J84" t="s">
        <v>4</v>
      </c>
      <c r="K84">
        <v>6</v>
      </c>
      <c r="L84">
        <v>11.37</v>
      </c>
      <c r="M84">
        <v>2.34049</v>
      </c>
      <c r="N84">
        <v>0.95550000000000002</v>
      </c>
      <c r="O84">
        <v>8.9138000000000002</v>
      </c>
      <c r="P84">
        <v>13.826000000000001</v>
      </c>
    </row>
    <row r="85" spans="10:16">
      <c r="J85" t="s">
        <v>25</v>
      </c>
      <c r="K85">
        <v>6</v>
      </c>
      <c r="L85">
        <v>8.9267000000000003</v>
      </c>
      <c r="M85">
        <v>2.1241300000000001</v>
      </c>
      <c r="N85">
        <v>0.86719999999999997</v>
      </c>
      <c r="O85">
        <v>6.6974999999999998</v>
      </c>
      <c r="P85">
        <v>11.156000000000001</v>
      </c>
    </row>
  </sheetData>
  <phoneticPr fontId="3" type="noConversion"/>
  <pageMargins left="0.7" right="0.7" top="0.75" bottom="0.75" header="0.3" footer="0.3"/>
  <pageSetup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BC depletion timecourse</vt:lpstr>
      <vt:lpstr>Total PMN depletion timecourse</vt:lpstr>
      <vt:lpstr>% Lymph depletion </vt:lpstr>
      <vt:lpstr>Total Lymph depletion timecou </vt:lpstr>
      <vt:lpstr>Total Platelet JR</vt:lpstr>
    </vt:vector>
  </TitlesOfParts>
  <Company>University of Minneso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  Regal</dc:creator>
  <cp:lastModifiedBy>Jean  Regal</cp:lastModifiedBy>
  <cp:lastPrinted>2015-02-10T21:44:52Z</cp:lastPrinted>
  <dcterms:created xsi:type="dcterms:W3CDTF">2011-12-15T17:19:54Z</dcterms:created>
  <dcterms:modified xsi:type="dcterms:W3CDTF">2015-02-26T02:35:06Z</dcterms:modified>
</cp:coreProperties>
</file>